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11" firstSheet="0" activeTab="0"/>
  </bookViews>
  <sheets>
    <sheet name="Occurrence" sheetId="1" state="visible" r:id="rId2"/>
    <sheet name="Vocabularies" sheetId="2" state="hidden" r:id="rId3"/>
  </sheets>
  <definedNames>
    <definedName function="false" hidden="false" name="CC" vbProcedure="false">Vocabularies!$G$2:$G$6</definedName>
    <definedName function="false" hidden="false" name="Code" vbProcedure="false">Vocabularies!$H$2:$H$8</definedName>
    <definedName function="false" hidden="false" name="Country_name" vbProcedure="false">Vocabularies!$D$2:$D$227</definedName>
    <definedName function="false" hidden="false" name="Language_name" vbProcedure="false">Vocabularies!$B$27:$B$183</definedName>
    <definedName function="false" hidden="false" name="NativeStatus" vbProcedure="false">Vocabularies!$J$2:$J$7</definedName>
    <definedName function="false" hidden="false" name="Roles" vbProcedure="false">Vocabularies!$E$2:$E$12</definedName>
    <definedName function="false" hidden="false" name="Threat_status" vbProcedure="false">Vocabularies!$I$2:$I$10</definedName>
    <definedName function="false" hidden="false" name="YesNo" vbProcedure="false">Vocabularies!$F$2:$F$3</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1" authorId="0">
      <text>
        <r>
          <rPr>
            <sz val="9"/>
            <color rgb="FF000000"/>
            <rFont val="Tahoma"/>
            <family val="2"/>
            <charset val="204"/>
          </rPr>
          <t xml:space="preserve">Nomenclatural types (type status, typified scientific name, publication) applied to the subject.</t>
        </r>
      </text>
      <mc:AlternateContent>
        <mc:Choice Requires="v2">
          <commentPr autoFill="true" autoScale="false" colHidden="false" locked="false" rowHidden="false" textHAlign="justify" textVAlign="top">
            <anchor moveWithCells="false" sizeWithCells="false">
              <xdr:from>
                <xdr:col>1</xdr:col>
                <xdr:colOff>19</xdr:colOff>
                <xdr:row>1</xdr:row>
                <xdr:rowOff>6</xdr:rowOff>
              </xdr:from>
              <xdr:to>
                <xdr:col>3</xdr:col>
                <xdr:colOff>37</xdr:colOff>
                <xdr:row>14</xdr:row>
                <xdr:rowOff>18</xdr:rowOff>
              </xdr:to>
            </anchor>
          </commentPr>
        </mc:Choice>
        <mc:Fallback/>
      </mc:AlternateContent>
    </comment>
    <comment ref="B1" authorId="0">
      <text>
        <r>
          <rPr>
            <sz val="9"/>
            <color rgb="FF000000"/>
            <rFont val="Tahoma"/>
            <family val="2"/>
            <charset val="204"/>
          </rPr>
          <t xml:space="preserve">An identifier (preferably unique) for the record within the data set or collection.</t>
        </r>
      </text>
      <mc:AlternateContent>
        <mc:Choice Requires="v2">
          <commentPr autoFill="true" autoScale="false" colHidden="false" locked="false" rowHidden="false" textHAlign="justify" textVAlign="top">
            <anchor moveWithCells="false" sizeWithCells="false">
              <xdr:from>
                <xdr:col>2</xdr:col>
                <xdr:colOff>29</xdr:colOff>
                <xdr:row>1</xdr:row>
                <xdr:rowOff>6</xdr:rowOff>
              </xdr:from>
              <xdr:to>
                <xdr:col>3</xdr:col>
                <xdr:colOff>59</xdr:colOff>
                <xdr:row>5</xdr:row>
                <xdr:rowOff>13</xdr:rowOff>
              </xdr:to>
            </anchor>
          </commentPr>
        </mc:Choice>
        <mc:Fallback/>
      </mc:AlternateContent>
    </comment>
    <comment ref="C1" authorId="0">
      <text>
        <r>
          <rPr>
            <sz val="9"/>
            <color rgb="FF000000"/>
            <rFont val="Tahoma"/>
            <family val="2"/>
            <charset val="204"/>
          </rPr>
          <t xml:space="preserve">A reference (publication, URI) to the most detailed information available about the Occurrence.</t>
        </r>
      </text>
      <mc:AlternateContent>
        <mc:Choice Requires="v2">
          <commentPr autoFill="true" autoScale="false" colHidden="false" locked="false" rowHidden="false" textHAlign="justify" textVAlign="top">
            <anchor moveWithCells="false" sizeWithCells="false">
              <xdr:from>
                <xdr:col>3</xdr:col>
                <xdr:colOff>32</xdr:colOff>
                <xdr:row>1</xdr:row>
                <xdr:rowOff>6</xdr:rowOff>
              </xdr:from>
              <xdr:to>
                <xdr:col>4</xdr:col>
                <xdr:colOff>56</xdr:colOff>
                <xdr:row>5</xdr:row>
                <xdr:rowOff>13</xdr:rowOff>
              </xdr:to>
            </anchor>
          </commentPr>
        </mc:Choice>
        <mc:Fallback/>
      </mc:AlternateContent>
    </comment>
    <comment ref="D1" authorId="0">
      <text>
        <r>
          <rPr>
            <sz val="9"/>
            <color rgb="FF000000"/>
            <rFont val="Tahoma"/>
            <family val="2"/>
            <charset val="204"/>
          </rPr>
          <t xml:space="preserve">Comments or notes about the Occurrence.</t>
        </r>
      </text>
      <mc:AlternateContent>
        <mc:Choice Requires="v2">
          <commentPr autoFill="true" autoScale="false" colHidden="false" locked="false" rowHidden="false" textHAlign="justify" textVAlign="top">
            <anchor moveWithCells="false" sizeWithCells="false">
              <xdr:from>
                <xdr:col>4</xdr:col>
                <xdr:colOff>56</xdr:colOff>
                <xdr:row>1</xdr:row>
                <xdr:rowOff>6</xdr:rowOff>
              </xdr:from>
              <xdr:to>
                <xdr:col>5</xdr:col>
                <xdr:colOff>80</xdr:colOff>
                <xdr:row>5</xdr:row>
                <xdr:rowOff>13</xdr:rowOff>
              </xdr:to>
            </anchor>
          </commentPr>
        </mc:Choice>
        <mc:Fallback/>
      </mc:AlternateContent>
    </comment>
    <comment ref="E1" authorId="0">
      <text>
        <r>
          <rPr>
            <sz val="9"/>
            <color rgb="FF000000"/>
            <rFont val="Tahoma"/>
            <family val="2"/>
            <charset val="204"/>
          </rPr>
          <t xml:space="preserve">An identifier given to the Occurrence at the time it was recorded. Often serves as a link between field notes and an Occurrence record, such as a specimen collector&amp;apos;s number.</t>
        </r>
      </text>
      <mc:AlternateContent>
        <mc:Choice Requires="v2">
          <commentPr autoFill="true" autoScale="false" colHidden="false" locked="false" rowHidden="false" textHAlign="justify" textVAlign="top">
            <anchor moveWithCells="false" sizeWithCells="false">
              <xdr:from>
                <xdr:col>4</xdr:col>
                <xdr:colOff>98</xdr:colOff>
                <xdr:row>1</xdr:row>
                <xdr:rowOff>6</xdr:rowOff>
              </xdr:from>
              <xdr:to>
                <xdr:col>5</xdr:col>
                <xdr:colOff>179</xdr:colOff>
                <xdr:row>5</xdr:row>
                <xdr:rowOff>13</xdr:rowOff>
              </xdr:to>
            </anchor>
          </commentPr>
        </mc:Choice>
        <mc:Fallback/>
      </mc:AlternateContent>
    </comment>
    <comment ref="F1" authorId="0">
      <text>
        <r>
          <rPr>
            <sz val="9"/>
            <color rgb="FF000000"/>
            <rFont val="Tahoma"/>
            <family val="2"/>
            <charset val="204"/>
          </rPr>
          <t xml:space="preserve">A list (concatenated and separated) of names of people, groups, or organizations responsible for recording the original Occurrence. The primary collector or observer, especially one who applies a personal identifier (recordNumber), should be listed first.</t>
        </r>
      </text>
      <mc:AlternateContent>
        <mc:Choice Requires="v2">
          <commentPr autoFill="true" autoScale="false" colHidden="false" locked="false" rowHidden="false" textHAlign="justify" textVAlign="top">
            <anchor moveWithCells="false" sizeWithCells="false">
              <xdr:from>
                <xdr:col>5</xdr:col>
                <xdr:colOff>79</xdr:colOff>
                <xdr:row>1</xdr:row>
                <xdr:rowOff>6</xdr:rowOff>
              </xdr:from>
              <xdr:to>
                <xdr:col>6</xdr:col>
                <xdr:colOff>25</xdr:colOff>
                <xdr:row>5</xdr:row>
                <xdr:rowOff>13</xdr:rowOff>
              </xdr:to>
            </anchor>
          </commentPr>
        </mc:Choice>
        <mc:Fallback/>
      </mc:AlternateContent>
    </comment>
    <comment ref="G1" authorId="0">
      <text>
        <r>
          <rPr>
            <sz val="9"/>
            <color rgb="FF000000"/>
            <rFont val="Tahoma"/>
            <family val="2"/>
            <charset val="204"/>
          </rPr>
          <t xml:space="preserve">An identifier for an individual or named group of individual organisms represented in the Occurrence. Meant to accommodate resampling of the same individual or group for monitoring purposes. May be a global unique identifier or an identifier specific to a data set.</t>
        </r>
      </text>
      <mc:AlternateContent>
        <mc:Choice Requires="v2">
          <commentPr autoFill="true" autoScale="false" colHidden="false" locked="false" rowHidden="false" textHAlign="justify" textVAlign="top">
            <anchor moveWithCells="false" sizeWithCells="false">
              <xdr:from>
                <xdr:col>5</xdr:col>
                <xdr:colOff>163</xdr:colOff>
                <xdr:row>1</xdr:row>
                <xdr:rowOff>6</xdr:rowOff>
              </xdr:from>
              <xdr:to>
                <xdr:col>7</xdr:col>
                <xdr:colOff>28</xdr:colOff>
                <xdr:row>5</xdr:row>
                <xdr:rowOff>13</xdr:rowOff>
              </xdr:to>
            </anchor>
          </commentPr>
        </mc:Choice>
        <mc:Fallback/>
      </mc:AlternateContent>
    </comment>
    <comment ref="H1" authorId="0">
      <text>
        <r>
          <rPr>
            <sz val="9"/>
            <color rgb="FF000000"/>
            <rFont val="Tahoma"/>
            <family val="2"/>
            <charset val="204"/>
          </rPr>
          <t xml:space="preserve">The number of individuals represented present at the time of the Occurrence.</t>
        </r>
      </text>
      <mc:AlternateContent>
        <mc:Choice Requires="v2">
          <commentPr autoFill="true" autoScale="false" colHidden="false" locked="false" rowHidden="false" textHAlign="justify" textVAlign="top">
            <anchor moveWithCells="false" sizeWithCells="false">
              <xdr:from>
                <xdr:col>6</xdr:col>
                <xdr:colOff>43</xdr:colOff>
                <xdr:row>1</xdr:row>
                <xdr:rowOff>6</xdr:rowOff>
              </xdr:from>
              <xdr:to>
                <xdr:col>7</xdr:col>
                <xdr:colOff>110</xdr:colOff>
                <xdr:row>5</xdr:row>
                <xdr:rowOff>13</xdr:rowOff>
              </xdr:to>
            </anchor>
          </commentPr>
        </mc:Choice>
        <mc:Fallback/>
      </mc:AlternateContent>
    </comment>
    <comment ref="I1" authorId="0">
      <text>
        <r>
          <rPr>
            <sz val="9"/>
            <color rgb="FF000000"/>
            <rFont val="Tahoma"/>
            <family val="2"/>
            <charset val="204"/>
          </rPr>
          <t xml:space="preserve">The sex of the biological individual(s) represented in the Occurrence. Recommended best practice is to use a controlled vocabulary.</t>
        </r>
      </text>
      <mc:AlternateContent>
        <mc:Choice Requires="v2">
          <commentPr autoFill="true" autoScale="false" colHidden="true" locked="false" rowHidden="false" textHAlign="justify" textVAlign="top">
            <anchor moveWithCells="false" sizeWithCells="false">
              <xdr:from>
                <xdr:col>7</xdr:col>
                <xdr:colOff>44</xdr:colOff>
                <xdr:row>1</xdr:row>
                <xdr:rowOff>6</xdr:rowOff>
              </xdr:from>
              <xdr:to>
                <xdr:col>29</xdr:col>
                <xdr:colOff>80</xdr:colOff>
                <xdr:row>5</xdr:row>
                <xdr:rowOff>13</xdr:rowOff>
              </xdr:to>
            </anchor>
          </commentPr>
        </mc:Choice>
        <mc:Fallback/>
      </mc:AlternateContent>
    </comment>
    <comment ref="J1" authorId="0">
      <text>
        <r>
          <rPr>
            <sz val="9"/>
            <color rgb="FF000000"/>
            <rFont val="Tahoma"/>
            <family val="2"/>
            <charset val="204"/>
          </rPr>
          <t xml:space="preserve">The age class or life stage of the biological individual(s) at the time the Occurrence was record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29</xdr:col>
                <xdr:colOff>14</xdr:colOff>
                <xdr:row>1</xdr:row>
                <xdr:rowOff>6</xdr:rowOff>
              </xdr:from>
              <xdr:to>
                <xdr:col>30</xdr:col>
                <xdr:colOff>-91</xdr:colOff>
                <xdr:row>5</xdr:row>
                <xdr:rowOff>13</xdr:rowOff>
              </xdr:to>
            </anchor>
          </commentPr>
        </mc:Choice>
        <mc:Fallback/>
      </mc:AlternateContent>
    </comment>
    <comment ref="K1" authorId="0">
      <text>
        <r>
          <rPr>
            <sz val="9"/>
            <color rgb="FF000000"/>
            <rFont val="Tahoma"/>
            <family val="2"/>
            <charset val="204"/>
          </rPr>
          <t xml:space="preserve">The reproductive condition of the biological individual(s) represented in the Occurrence. Recommended best practice is to use a controlled vocabulary.</t>
        </r>
      </text>
      <mc:AlternateContent>
        <mc:Choice Requires="v2">
          <commentPr autoFill="true" autoScale="false" colHidden="true" locked="false" rowHidden="false" textHAlign="justify" textVAlign="top">
            <anchor moveWithCells="false" sizeWithCells="false">
              <xdr:from>
                <xdr:col>29</xdr:col>
                <xdr:colOff>98</xdr:colOff>
                <xdr:row>1</xdr:row>
                <xdr:rowOff>6</xdr:rowOff>
              </xdr:from>
              <xdr:to>
                <xdr:col>30</xdr:col>
                <xdr:colOff>-36</xdr:colOff>
                <xdr:row>5</xdr:row>
                <xdr:rowOff>13</xdr:rowOff>
              </xdr:to>
            </anchor>
          </commentPr>
        </mc:Choice>
        <mc:Fallback/>
      </mc:AlternateContent>
    </comment>
    <comment ref="L1" authorId="0">
      <text>
        <r>
          <rPr>
            <sz val="9"/>
            <color rgb="FF000000"/>
            <rFont val="Tahoma"/>
            <family val="2"/>
            <charset val="204"/>
          </rPr>
          <t xml:space="preserve">A description of the behavior shown by the subject at the time the Occurrence was record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29</xdr:col>
                <xdr:colOff>141</xdr:colOff>
                <xdr:row>1</xdr:row>
                <xdr:rowOff>6</xdr:rowOff>
              </xdr:from>
              <xdr:to>
                <xdr:col>30</xdr:col>
                <xdr:colOff>105</xdr:colOff>
                <xdr:row>5</xdr:row>
                <xdr:rowOff>13</xdr:rowOff>
              </xdr:to>
            </anchor>
          </commentPr>
        </mc:Choice>
        <mc:Fallback/>
      </mc:AlternateContent>
    </comment>
    <comment ref="M1" authorId="0">
      <text>
        <r>
          <rPr>
            <sz val="9"/>
            <color rgb="FF000000"/>
            <rFont val="Tahoma"/>
            <family val="2"/>
            <charset val="204"/>
          </rPr>
          <t xml:space="preserve">The process by which the biological individual(s) represented in the Occurrence became established at the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30</xdr:col>
                <xdr:colOff>36</xdr:colOff>
                <xdr:row>1</xdr:row>
                <xdr:rowOff>6</xdr:rowOff>
              </xdr:from>
              <xdr:to>
                <xdr:col>31</xdr:col>
                <xdr:colOff>113</xdr:colOff>
                <xdr:row>5</xdr:row>
                <xdr:rowOff>13</xdr:rowOff>
              </xdr:to>
            </anchor>
          </commentPr>
        </mc:Choice>
        <mc:Fallback/>
      </mc:AlternateContent>
    </comment>
    <comment ref="N1" authorId="0">
      <text>
        <r>
          <rPr>
            <sz val="9"/>
            <color rgb="FF000000"/>
            <rFont val="Tahoma"/>
            <family val="2"/>
            <charset val="204"/>
          </rPr>
          <t xml:space="preserve">A statement about the presence or absence of a Taxon at a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31</xdr:col>
                <xdr:colOff>87</xdr:colOff>
                <xdr:row>1</xdr:row>
                <xdr:rowOff>6</xdr:rowOff>
              </xdr:from>
              <xdr:to>
                <xdr:col>32</xdr:col>
                <xdr:colOff>55</xdr:colOff>
                <xdr:row>5</xdr:row>
                <xdr:rowOff>13</xdr:rowOff>
              </xdr:to>
            </anchor>
          </commentPr>
        </mc:Choice>
        <mc:Fallback/>
      </mc:AlternateContent>
    </comment>
    <comment ref="O1" authorId="0">
      <text>
        <r>
          <rPr>
            <sz val="9"/>
            <color rgb="FF000000"/>
            <rFont val="Tahoma"/>
            <family val="2"/>
            <charset val="204"/>
          </rPr>
          <t xml:space="preserve">A list (concatenated and separated) of preparations and preservation methods for a specimen.</t>
        </r>
      </text>
      <mc:AlternateContent>
        <mc:Choice Requires="v2">
          <commentPr autoFill="true" autoScale="false" colHidden="true" locked="false" rowHidden="false" textHAlign="justify" textVAlign="top">
            <anchor moveWithCells="false" sizeWithCells="false">
              <xdr:from>
                <xdr:col>32</xdr:col>
                <xdr:colOff>55</xdr:colOff>
                <xdr:row>1</xdr:row>
                <xdr:rowOff>6</xdr:rowOff>
              </xdr:from>
              <xdr:to>
                <xdr:col>34</xdr:col>
                <xdr:colOff>5</xdr:colOff>
                <xdr:row>5</xdr:row>
                <xdr:rowOff>13</xdr:rowOff>
              </xdr:to>
            </anchor>
          </commentPr>
        </mc:Choice>
        <mc:Fallback/>
      </mc:AlternateContent>
    </comment>
    <comment ref="P1" authorId="0">
      <text>
        <r>
          <rPr>
            <sz val="9"/>
            <color rgb="FF000000"/>
            <rFont val="Tahoma"/>
            <family val="2"/>
            <charset val="204"/>
          </rPr>
          <t xml:space="preserve">The current state of a specimen with respect to the collection identified in collectionCode or collectionID. Recommended best practice is to use a controlled vocabulary.</t>
        </r>
      </text>
      <mc:AlternateContent>
        <mc:Choice Requires="v2">
          <commentPr autoFill="true" autoScale="false" colHidden="true" locked="false" rowHidden="false" textHAlign="justify" textVAlign="top">
            <anchor moveWithCells="false" sizeWithCells="false">
              <xdr:from>
                <xdr:col>33</xdr:col>
                <xdr:colOff>140</xdr:colOff>
                <xdr:row>1</xdr:row>
                <xdr:rowOff>6</xdr:rowOff>
              </xdr:from>
              <xdr:to>
                <xdr:col>34</xdr:col>
                <xdr:colOff>46</xdr:colOff>
                <xdr:row>5</xdr:row>
                <xdr:rowOff>13</xdr:rowOff>
              </xdr:to>
            </anchor>
          </commentPr>
        </mc:Choice>
        <mc:Fallback/>
      </mc:AlternateContent>
    </comment>
    <comment ref="Q1" authorId="0">
      <text>
        <r>
          <rPr>
            <sz val="9"/>
            <color rgb="FF000000"/>
            <rFont val="Tahoma"/>
            <family val="2"/>
            <charset val="204"/>
          </rPr>
          <t xml:space="preserve">A list (concatenated and separated) of previous or alternate fully qualified catalog numbers or other human-used identifiers for the same Occurrence, whether in the current or any other data set or collection.</t>
        </r>
      </text>
      <mc:AlternateContent>
        <mc:Choice Requires="v2">
          <commentPr autoFill="true" autoScale="false" colHidden="true" locked="false" rowHidden="false" textHAlign="justify" textVAlign="top">
            <anchor moveWithCells="false" sizeWithCells="false">
              <xdr:from>
                <xdr:col>34</xdr:col>
                <xdr:colOff>60</xdr:colOff>
                <xdr:row>1</xdr:row>
                <xdr:rowOff>6</xdr:rowOff>
              </xdr:from>
              <xdr:to>
                <xdr:col>35</xdr:col>
                <xdr:colOff>111</xdr:colOff>
                <xdr:row>5</xdr:row>
                <xdr:rowOff>13</xdr:rowOff>
              </xdr:to>
            </anchor>
          </commentPr>
        </mc:Choice>
        <mc:Fallback/>
      </mc:AlternateContent>
    </comment>
    <comment ref="R1" authorId="0">
      <text>
        <r>
          <rPr>
            <sz val="9"/>
            <color rgb="FF000000"/>
            <rFont val="Tahoma"/>
            <family val="2"/>
            <charset val="204"/>
          </rPr>
          <t xml:space="preserve">A list (concatenated and separated) of previous assignments of names to the Occurrence.</t>
        </r>
      </text>
      <mc:AlternateContent>
        <mc:Choice Requires="v2">
          <commentPr autoFill="true" autoScale="false" colHidden="true" locked="false" rowHidden="false" textHAlign="justify" textVAlign="top">
            <anchor moveWithCells="false" sizeWithCells="false">
              <xdr:from>
                <xdr:col>35</xdr:col>
                <xdr:colOff>69</xdr:colOff>
                <xdr:row>1</xdr:row>
                <xdr:rowOff>6</xdr:rowOff>
              </xdr:from>
              <xdr:to>
                <xdr:col>36</xdr:col>
                <xdr:colOff>61</xdr:colOff>
                <xdr:row>5</xdr:row>
                <xdr:rowOff>13</xdr:rowOff>
              </xdr:to>
            </anchor>
          </commentPr>
        </mc:Choice>
        <mc:Fallback/>
      </mc:AlternateContent>
    </comment>
    <comment ref="S1" authorId="0">
      <text>
        <r>
          <rPr>
            <sz val="9"/>
            <color rgb="FF000000"/>
            <rFont val="Tahoma"/>
            <family val="2"/>
            <charset val="204"/>
          </rPr>
          <t xml:space="preserve">A list (concatenated and separated) of identifiers (publication, global unique identifier, URI) of media associated with the Occurrence.</t>
        </r>
      </text>
      <mc:AlternateContent>
        <mc:Choice Requires="v2">
          <commentPr autoFill="true" autoScale="false" colHidden="true" locked="false" rowHidden="false" textHAlign="justify" textVAlign="top">
            <anchor moveWithCells="false" sizeWithCells="false">
              <xdr:from>
                <xdr:col>36</xdr:col>
                <xdr:colOff>28</xdr:colOff>
                <xdr:row>1</xdr:row>
                <xdr:rowOff>6</xdr:rowOff>
              </xdr:from>
              <xdr:to>
                <xdr:col>37</xdr:col>
                <xdr:colOff>45</xdr:colOff>
                <xdr:row>5</xdr:row>
                <xdr:rowOff>13</xdr:rowOff>
              </xdr:to>
            </anchor>
          </commentPr>
        </mc:Choice>
        <mc:Fallback/>
      </mc:AlternateContent>
    </comment>
    <comment ref="T1" authorId="0">
      <text>
        <r>
          <rPr>
            <sz val="9"/>
            <color rgb="FF000000"/>
            <rFont val="Tahoma"/>
            <family val="2"/>
            <charset val="204"/>
          </rPr>
          <t xml:space="preserve">A list (concatenated and separated) of identifiers (publication, bibliographic reference, global unique identifier, URI) of literature associated with the Occurrence.</t>
        </r>
      </text>
      <mc:AlternateContent>
        <mc:Choice Requires="v2">
          <commentPr autoFill="true" autoScale="false" colHidden="true" locked="false" rowHidden="false" textHAlign="justify" textVAlign="top">
            <anchor moveWithCells="false" sizeWithCells="false">
              <xdr:from>
                <xdr:col>36</xdr:col>
                <xdr:colOff>106</xdr:colOff>
                <xdr:row>1</xdr:row>
                <xdr:rowOff>6</xdr:rowOff>
              </xdr:from>
              <xdr:to>
                <xdr:col>38</xdr:col>
                <xdr:colOff>57</xdr:colOff>
                <xdr:row>5</xdr:row>
                <xdr:rowOff>13</xdr:rowOff>
              </xdr:to>
            </anchor>
          </commentPr>
        </mc:Choice>
        <mc:Fallback/>
      </mc:AlternateContent>
    </comment>
    <comment ref="U1" authorId="0">
      <text>
        <r>
          <rPr>
            <sz val="9"/>
            <color rgb="FF000000"/>
            <rFont val="Tahoma"/>
            <family val="2"/>
            <charset val="204"/>
          </rPr>
          <t xml:space="preserve">A list (concatenated and separated) of identifiers of other Occurrence records and their associations to this Occurrence.</t>
        </r>
      </text>
      <mc:AlternateContent>
        <mc:Choice Requires="v2">
          <commentPr autoFill="true" autoScale="false" colHidden="true" locked="false" rowHidden="false" textHAlign="justify" textVAlign="top">
            <anchor moveWithCells="false" sizeWithCells="false">
              <xdr:from>
                <xdr:col>37</xdr:col>
                <xdr:colOff>61</xdr:colOff>
                <xdr:row>1</xdr:row>
                <xdr:rowOff>6</xdr:rowOff>
              </xdr:from>
              <xdr:to>
                <xdr:col>39</xdr:col>
                <xdr:colOff>30</xdr:colOff>
                <xdr:row>5</xdr:row>
                <xdr:rowOff>13</xdr:rowOff>
              </xdr:to>
            </anchor>
          </commentPr>
        </mc:Choice>
        <mc:Fallback/>
      </mc:AlternateContent>
    </comment>
    <comment ref="V1" authorId="0">
      <text>
        <r>
          <rPr>
            <sz val="9"/>
            <color rgb="FF000000"/>
            <rFont val="Tahoma"/>
            <family val="2"/>
            <charset val="204"/>
          </rPr>
          <t xml:space="preserve">A list (concatenated and separated) of identifiers (publication, global unique identifier, URI) of genetic sequence information associated with the Occurrence.</t>
        </r>
      </text>
      <mc:AlternateContent>
        <mc:Choice Requires="v2">
          <commentPr autoFill="true" autoScale="false" colHidden="true" locked="false" rowHidden="false" textHAlign="justify" textVAlign="top">
            <anchor moveWithCells="false" sizeWithCells="false">
              <xdr:from>
                <xdr:col>38</xdr:col>
                <xdr:colOff>80</xdr:colOff>
                <xdr:row>1</xdr:row>
                <xdr:rowOff>6</xdr:rowOff>
              </xdr:from>
              <xdr:to>
                <xdr:col>41</xdr:col>
                <xdr:colOff>17</xdr:colOff>
                <xdr:row>5</xdr:row>
                <xdr:rowOff>13</xdr:rowOff>
              </xdr:to>
            </anchor>
          </commentPr>
        </mc:Choice>
        <mc:Fallback/>
      </mc:AlternateContent>
    </comment>
    <comment ref="W1" authorId="0">
      <text>
        <r>
          <rPr>
            <sz val="9"/>
            <color rgb="FF000000"/>
            <rFont val="Tahoma"/>
            <family val="2"/>
            <charset val="204"/>
          </rPr>
          <t xml:space="preserve">An identifier for the set of taxon information (data associated with the Taxon class).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39</xdr:col>
                <xdr:colOff>52</xdr:colOff>
                <xdr:row>1</xdr:row>
                <xdr:rowOff>6</xdr:rowOff>
              </xdr:from>
              <xdr:to>
                <xdr:col>41</xdr:col>
                <xdr:colOff>75</xdr:colOff>
                <xdr:row>5</xdr:row>
                <xdr:rowOff>13</xdr:rowOff>
              </xdr:to>
            </anchor>
          </commentPr>
        </mc:Choice>
        <mc:Fallback/>
      </mc:AlternateContent>
    </comment>
    <comment ref="X1" authorId="0">
      <text>
        <r>
          <rPr>
            <sz val="9"/>
            <color rgb="FF000000"/>
            <rFont val="Tahoma"/>
            <family val="2"/>
            <charset val="204"/>
          </rPr>
          <t xml:space="preserve">An identifier for the nomenclatural (not taxonomic) details of a scientific name.</t>
        </r>
      </text>
      <mc:AlternateContent>
        <mc:Choice Requires="v2">
          <commentPr autoFill="true" autoScale="false" colHidden="true" locked="false" rowHidden="false" textHAlign="justify" textVAlign="top">
            <anchor moveWithCells="false" sizeWithCells="false">
              <xdr:from>
                <xdr:col>41</xdr:col>
                <xdr:colOff>33</xdr:colOff>
                <xdr:row>1</xdr:row>
                <xdr:rowOff>6</xdr:rowOff>
              </xdr:from>
              <xdr:to>
                <xdr:col>42</xdr:col>
                <xdr:colOff>32</xdr:colOff>
                <xdr:row>5</xdr:row>
                <xdr:rowOff>13</xdr:rowOff>
              </xdr:to>
            </anchor>
          </commentPr>
        </mc:Choice>
        <mc:Fallback/>
      </mc:AlternateContent>
    </comment>
    <comment ref="Y1" authorId="0">
      <text>
        <r>
          <rPr>
            <sz val="9"/>
            <color rgb="FF000000"/>
            <rFont val="Tahoma"/>
            <family val="2"/>
            <charset val="204"/>
          </rPr>
          <t xml:space="preserve">An identifier for the name usage (documented meaning of the name according to a source) of the currently valid (zoological) or accepted (botanical) taxon.</t>
        </r>
      </text>
      <mc:AlternateContent>
        <mc:Choice Requires="v2">
          <commentPr autoFill="true" autoScale="false" colHidden="true" locked="false" rowHidden="false" textHAlign="justify" textVAlign="top">
            <anchor moveWithCells="false" sizeWithCells="false">
              <xdr:from>
                <xdr:col>41</xdr:col>
                <xdr:colOff>81</xdr:colOff>
                <xdr:row>1</xdr:row>
                <xdr:rowOff>6</xdr:rowOff>
              </xdr:from>
              <xdr:to>
                <xdr:col>44</xdr:col>
                <xdr:colOff>23</xdr:colOff>
                <xdr:row>5</xdr:row>
                <xdr:rowOff>13</xdr:rowOff>
              </xdr:to>
            </anchor>
          </commentPr>
        </mc:Choice>
        <mc:Fallback/>
      </mc:AlternateContent>
    </comment>
    <comment ref="Z1" authorId="0">
      <text>
        <r>
          <rPr>
            <sz val="9"/>
            <color rgb="FF000000"/>
            <rFont val="Tahoma"/>
            <family val="2"/>
            <charset val="204"/>
          </rPr>
          <t xml:space="preserve">An identifier for the name usage (documented meaning of the name according to a source) of the direct, most proximate higher-rank parent taxon (in a classification) of the most specific element of the scientificName.</t>
        </r>
      </text>
      <mc:AlternateContent>
        <mc:Choice Requires="v2">
          <commentPr autoFill="true" autoScale="false" colHidden="true" locked="false" rowHidden="false" textHAlign="justify" textVAlign="top">
            <anchor moveWithCells="false" sizeWithCells="false">
              <xdr:from>
                <xdr:col>43</xdr:col>
                <xdr:colOff>25</xdr:colOff>
                <xdr:row>1</xdr:row>
                <xdr:rowOff>6</xdr:rowOff>
              </xdr:from>
              <xdr:to>
                <xdr:col>44</xdr:col>
                <xdr:colOff>89</xdr:colOff>
                <xdr:row>5</xdr:row>
                <xdr:rowOff>13</xdr:rowOff>
              </xdr:to>
            </anchor>
          </commentPr>
        </mc:Choice>
        <mc:Fallback/>
      </mc:AlternateContent>
    </comment>
    <comment ref="AA1" authorId="0">
      <text>
        <r>
          <rPr>
            <sz val="9"/>
            <color rgb="FF000000"/>
            <rFont val="Tahoma"/>
            <family val="2"/>
            <charset val="204"/>
          </rPr>
          <t xml:space="preserve">An identifier for the name usage (documented meaning of the name according to a source) in which the terminal element of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44</xdr:col>
                <xdr:colOff>71</xdr:colOff>
                <xdr:row>1</xdr:row>
                <xdr:rowOff>6</xdr:rowOff>
              </xdr:from>
              <xdr:to>
                <xdr:col>45</xdr:col>
                <xdr:colOff>124</xdr:colOff>
                <xdr:row>5</xdr:row>
                <xdr:rowOff>13</xdr:rowOff>
              </xdr:to>
            </anchor>
          </commentPr>
        </mc:Choice>
        <mc:Fallback/>
      </mc:AlternateContent>
    </comment>
    <comment ref="AB1" authorId="0">
      <text>
        <r>
          <rPr>
            <sz val="9"/>
            <color rgb="FF000000"/>
            <rFont val="Tahoma"/>
            <family val="2"/>
            <charset val="204"/>
          </rPr>
          <t xml:space="preserve">An identifier for the source in which the specific taxon concept circumscription is defined or implied. See nameAccordingTo.</t>
        </r>
      </text>
      <mc:AlternateContent>
        <mc:Choice Requires="v2">
          <commentPr autoFill="true" autoScale="false" colHidden="true" locked="false" rowHidden="false" textHAlign="justify" textVAlign="top">
            <anchor moveWithCells="false" sizeWithCells="false">
              <xdr:from>
                <xdr:col>45</xdr:col>
                <xdr:colOff>92</xdr:colOff>
                <xdr:row>1</xdr:row>
                <xdr:rowOff>6</xdr:rowOff>
              </xdr:from>
              <xdr:to>
                <xdr:col>46</xdr:col>
                <xdr:colOff>76</xdr:colOff>
                <xdr:row>5</xdr:row>
                <xdr:rowOff>13</xdr:rowOff>
              </xdr:to>
            </anchor>
          </commentPr>
        </mc:Choice>
        <mc:Fallback/>
      </mc:AlternateContent>
    </comment>
    <comment ref="AC1" authorId="0">
      <text>
        <r>
          <rPr>
            <sz val="9"/>
            <color rgb="FF000000"/>
            <rFont val="Tahoma"/>
            <family val="2"/>
            <charset val="204"/>
          </rPr>
          <t xml:space="preserve">An identifier for the publication in which the scientificName was originally established under the rules of the associated nomenclaturalCode.</t>
        </r>
      </text>
      <mc:AlternateContent>
        <mc:Choice Requires="v2">
          <commentPr autoFill="true" autoScale="false" colHidden="true" locked="false" rowHidden="false" textHAlign="justify" textVAlign="top">
            <anchor moveWithCells="false" sizeWithCells="false">
              <xdr:from>
                <xdr:col>61</xdr:col>
                <xdr:colOff>18</xdr:colOff>
                <xdr:row>1</xdr:row>
                <xdr:rowOff>6</xdr:rowOff>
              </xdr:from>
              <xdr:to>
                <xdr:col>63</xdr:col>
                <xdr:colOff>78</xdr:colOff>
                <xdr:row>5</xdr:row>
                <xdr:rowOff>13</xdr:rowOff>
              </xdr:to>
            </anchor>
          </commentPr>
        </mc:Choice>
        <mc:Fallback/>
      </mc:AlternateContent>
    </comment>
    <comment ref="AD1" authorId="0">
      <text>
        <r>
          <rPr>
            <sz val="9"/>
            <color rgb="FF000000"/>
            <rFont val="Tahoma"/>
            <family val="2"/>
            <charset val="204"/>
          </rPr>
          <t xml:space="preserve">An identifier for the taxonomic concept to which the record refers - not for the nomenclatural details of a taxon.</t>
        </r>
      </text>
      <mc:AlternateContent>
        <mc:Choice Requires="v2">
          <commentPr autoFill="true" autoScale="false" colHidden="false" locked="false" rowHidden="false" textHAlign="justify" textVAlign="top">
            <anchor moveWithCells="false" sizeWithCells="false">
              <xdr:from>
                <xdr:col>63</xdr:col>
                <xdr:colOff>59</xdr:colOff>
                <xdr:row>1</xdr:row>
                <xdr:rowOff>6</xdr:rowOff>
              </xdr:from>
              <xdr:to>
                <xdr:col>66</xdr:col>
                <xdr:colOff>128</xdr:colOff>
                <xdr:row>5</xdr:row>
                <xdr:rowOff>13</xdr:rowOff>
              </xdr:to>
            </anchor>
          </commentPr>
        </mc:Choice>
        <mc:Fallback/>
      </mc:AlternateContent>
    </comment>
    <comment ref="AE1" authorId="0">
      <text>
        <r>
          <rPr>
            <sz val="9"/>
            <color rgb="FF000000"/>
            <rFont val="Tahoma"/>
            <family val="2"/>
            <charset val="204"/>
          </rPr>
          <t xml:space="preserve">The full scientific name, with authorship and date information if known. When forming part of an Identification, this should be the name in lowest level taxonomic rank that can be determined. This term should not contain identification qualifications, which should instead be supplied in the IdentificationQualifier term.</t>
        </r>
      </text>
      <mc:AlternateContent>
        <mc:Choice Requires="v2">
          <commentPr autoFill="true" autoScale="false" colHidden="false" locked="false" rowHidden="false" textHAlign="justify" textVAlign="top">
            <anchor moveWithCells="false" sizeWithCells="false">
              <xdr:from>
                <xdr:col>66</xdr:col>
                <xdr:colOff>143</xdr:colOff>
                <xdr:row>1</xdr:row>
                <xdr:rowOff>6</xdr:rowOff>
              </xdr:from>
              <xdr:to>
                <xdr:col>67</xdr:col>
                <xdr:colOff>-135</xdr:colOff>
                <xdr:row>5</xdr:row>
                <xdr:rowOff>13</xdr:rowOff>
              </xdr:to>
            </anchor>
          </commentPr>
        </mc:Choice>
        <mc:Fallback/>
      </mc:AlternateContent>
    </comment>
    <comment ref="AF1" authorId="0">
      <text>
        <r>
          <rPr>
            <sz val="9"/>
            <color rgb="FF000000"/>
            <rFont val="Tahoma"/>
            <family val="2"/>
            <charset val="204"/>
          </rPr>
          <t xml:space="preserve">The full name, with authorship and date information if known, of the currently valid (zoological) or accepted (botanical) taxon.</t>
        </r>
      </text>
      <mc:AlternateContent>
        <mc:Choice Requires="v2">
          <commentPr autoFill="true" autoScale="false" colHidden="false" locked="false" rowHidden="false" textHAlign="justify" textVAlign="top">
            <anchor moveWithCells="false" sizeWithCells="false">
              <xdr:from>
                <xdr:col>66</xdr:col>
                <xdr:colOff>302</xdr:colOff>
                <xdr:row>1</xdr:row>
                <xdr:rowOff>6</xdr:rowOff>
              </xdr:from>
              <xdr:to>
                <xdr:col>83</xdr:col>
                <xdr:colOff>109</xdr:colOff>
                <xdr:row>5</xdr:row>
                <xdr:rowOff>13</xdr:rowOff>
              </xdr:to>
            </anchor>
          </commentPr>
        </mc:Choice>
        <mc:Fallback/>
      </mc:AlternateContent>
    </comment>
    <comment ref="AG1" authorId="0">
      <text>
        <r>
          <rPr>
            <sz val="9"/>
            <color rgb="FF000000"/>
            <rFont val="Tahoma"/>
            <family val="2"/>
            <charset val="204"/>
          </rPr>
          <t xml:space="preserve">The full name, with authorship and date information if known, of the direct, most proximate higher-rank parent taxon (in a classification) of the most specific element of the scientificName.</t>
        </r>
      </text>
      <mc:AlternateContent>
        <mc:Choice Requires="v2">
          <commentPr autoFill="true" autoScale="false" colHidden="false" locked="false" rowHidden="false" textHAlign="justify" textVAlign="top">
            <anchor moveWithCells="false" sizeWithCells="false">
              <xdr:from>
                <xdr:col>83</xdr:col>
                <xdr:colOff>116</xdr:colOff>
                <xdr:row>1</xdr:row>
                <xdr:rowOff>6</xdr:rowOff>
              </xdr:from>
              <xdr:to>
                <xdr:col>84</xdr:col>
                <xdr:colOff>109</xdr:colOff>
                <xdr:row>5</xdr:row>
                <xdr:rowOff>13</xdr:rowOff>
              </xdr:to>
            </anchor>
          </commentPr>
        </mc:Choice>
        <mc:Fallback/>
      </mc:AlternateContent>
    </comment>
    <comment ref="AH1" authorId="0">
      <text>
        <r>
          <rPr>
            <sz val="9"/>
            <color rgb="FF000000"/>
            <rFont val="Tahoma"/>
            <family val="2"/>
            <charset val="204"/>
          </rPr>
          <t xml:space="preserve">The taxon name, with authorship and date information if known, as it originally appeared when first established under the rules of the associated nomenclaturalCode. The basionym (botany) or basonym (bacteriology) of the scientificName or the senior/earlier homonym for replaced names.</t>
        </r>
      </text>
      <mc:AlternateContent>
        <mc:Choice Requires="v2">
          <commentPr autoFill="true" autoScale="false" colHidden="false" locked="false" rowHidden="false" textHAlign="justify" textVAlign="top">
            <anchor moveWithCells="false" sizeWithCells="false">
              <xdr:from>
                <xdr:col>84</xdr:col>
                <xdr:colOff>97</xdr:colOff>
                <xdr:row>1</xdr:row>
                <xdr:rowOff>6</xdr:rowOff>
              </xdr:from>
              <xdr:to>
                <xdr:col>122</xdr:col>
                <xdr:colOff>112</xdr:colOff>
                <xdr:row>5</xdr:row>
                <xdr:rowOff>13</xdr:rowOff>
              </xdr:to>
            </anchor>
          </commentPr>
        </mc:Choice>
        <mc:Fallback/>
      </mc:AlternateContent>
    </comment>
    <comment ref="AI1" authorId="0">
      <text>
        <r>
          <rPr>
            <sz val="9"/>
            <color rgb="FF000000"/>
            <rFont val="Tahoma"/>
            <family val="2"/>
            <charset val="204"/>
          </rPr>
          <t xml:space="preserve">The reference to the source in which the specific taxon concept circumscription is defined or implied - traditionally signified by the Latin "sensu" or "sec." (from secundum, meaning "according to"). For taxa that result from identifications, a reference to the keys, monographs, experts and other sources should be given.</t>
        </r>
      </text>
      <mc:AlternateContent>
        <mc:Choice Requires="v2">
          <commentPr autoFill="true" autoScale="false" colHidden="false" locked="false" rowHidden="false" textHAlign="justify" textVAlign="top">
            <anchor moveWithCells="false" sizeWithCells="false">
              <xdr:from>
                <xdr:col>122</xdr:col>
                <xdr:colOff>50</xdr:colOff>
                <xdr:row>1</xdr:row>
                <xdr:rowOff>6</xdr:rowOff>
              </xdr:from>
              <xdr:to>
                <xdr:col>123</xdr:col>
                <xdr:colOff>-127</xdr:colOff>
                <xdr:row>5</xdr:row>
                <xdr:rowOff>13</xdr:rowOff>
              </xdr:to>
            </anchor>
          </commentPr>
        </mc:Choice>
        <mc:Fallback/>
      </mc:AlternateContent>
    </comment>
    <comment ref="AJ1" authorId="0">
      <text>
        <r>
          <rPr>
            <sz val="9"/>
            <color rgb="FF000000"/>
            <rFont val="Tahoma"/>
            <family val="2"/>
            <charset val="204"/>
          </rPr>
          <t xml:space="preserve">A reference for the publication in which the scientificName was originally established under the rules of the associated nomenclaturalCode.</t>
        </r>
      </text>
      <mc:AlternateContent>
        <mc:Choice Requires="v2">
          <commentPr autoFill="true" autoScale="false" colHidden="false" locked="false" rowHidden="false" textHAlign="justify" textVAlign="top">
            <anchor moveWithCells="false" sizeWithCells="false">
              <xdr:from>
                <xdr:col>122</xdr:col>
                <xdr:colOff>134</xdr:colOff>
                <xdr:row>1</xdr:row>
                <xdr:rowOff>6</xdr:rowOff>
              </xdr:from>
              <xdr:to>
                <xdr:col>123</xdr:col>
                <xdr:colOff>-42</xdr:colOff>
                <xdr:row>5</xdr:row>
                <xdr:rowOff>13</xdr:rowOff>
              </xdr:to>
            </anchor>
          </commentPr>
        </mc:Choice>
        <mc:Fallback/>
      </mc:AlternateContent>
    </comment>
    <comment ref="AK1" authorId="0">
      <text>
        <r>
          <rPr>
            <sz val="9"/>
            <color rgb="FF000000"/>
            <rFont val="Tahoma"/>
            <family val="2"/>
            <charset val="204"/>
          </rPr>
          <t xml:space="preserve">A list (concatenated and separated) of taxa names terminating at the rank immediately superior to the taxon referenced in the taxon record. Recommended best practice is to order the list starting with the highest rank and separating the names for each rank with a semi-colon (";").</t>
        </r>
      </text>
      <mc:AlternateContent>
        <mc:Choice Requires="v2">
          <commentPr autoFill="true" autoScale="false" colHidden="false" locked="false" rowHidden="false" textHAlign="justify" textVAlign="top">
            <anchor moveWithCells="false" sizeWithCells="false">
              <xdr:from>
                <xdr:col>122</xdr:col>
                <xdr:colOff>219</xdr:colOff>
                <xdr:row>1</xdr:row>
                <xdr:rowOff>6</xdr:rowOff>
              </xdr:from>
              <xdr:to>
                <xdr:col>124</xdr:col>
                <xdr:colOff>15</xdr:colOff>
                <xdr:row>5</xdr:row>
                <xdr:rowOff>13</xdr:rowOff>
              </xdr:to>
            </anchor>
          </commentPr>
        </mc:Choice>
        <mc:Fallback/>
      </mc:AlternateContent>
    </comment>
    <comment ref="AL1" authorId="0">
      <text>
        <r>
          <rPr>
            <sz val="9"/>
            <color rgb="FF000000"/>
            <rFont val="Tahoma"/>
            <family val="2"/>
            <charset val="204"/>
          </rPr>
          <t xml:space="preserve">The full scientific name of the kingdom in which the taxon is classified.</t>
        </r>
      </text>
      <mc:AlternateContent>
        <mc:Choice Requires="v2">
          <commentPr autoFill="true" autoScale="false" colHidden="false" locked="false" rowHidden="false" textHAlign="justify" textVAlign="top">
            <anchor moveWithCells="false" sizeWithCells="false">
              <xdr:from>
                <xdr:col>122</xdr:col>
                <xdr:colOff>303</xdr:colOff>
                <xdr:row>1</xdr:row>
                <xdr:rowOff>6</xdr:rowOff>
              </xdr:from>
              <xdr:to>
                <xdr:col>124</xdr:col>
                <xdr:colOff>85</xdr:colOff>
                <xdr:row>5</xdr:row>
                <xdr:rowOff>13</xdr:rowOff>
              </xdr:to>
            </anchor>
          </commentPr>
        </mc:Choice>
        <mc:Fallback/>
      </mc:AlternateContent>
    </comment>
    <comment ref="AM1" authorId="0">
      <text>
        <r>
          <rPr>
            <sz val="9"/>
            <color rgb="FF000000"/>
            <rFont val="Tahoma"/>
            <family val="2"/>
            <charset val="204"/>
          </rPr>
          <t xml:space="preserve">The full scientific name of the phylum or division in which the taxon is classified.</t>
        </r>
      </text>
      <mc:AlternateContent>
        <mc:Choice Requires="v2">
          <commentPr autoFill="true" autoScale="false" colHidden="false" locked="false" rowHidden="false" textHAlign="justify" textVAlign="top">
            <anchor moveWithCells="false" sizeWithCells="false">
              <xdr:from>
                <xdr:col>124</xdr:col>
                <xdr:colOff>17</xdr:colOff>
                <xdr:row>1</xdr:row>
                <xdr:rowOff>6</xdr:rowOff>
              </xdr:from>
              <xdr:to>
                <xdr:col>135</xdr:col>
                <xdr:colOff>76</xdr:colOff>
                <xdr:row>5</xdr:row>
                <xdr:rowOff>13</xdr:rowOff>
              </xdr:to>
            </anchor>
          </commentPr>
        </mc:Choice>
        <mc:Fallback/>
      </mc:AlternateContent>
    </comment>
    <comment ref="AN1" authorId="0">
      <text>
        <r>
          <rPr>
            <sz val="9"/>
            <color rgb="FF000000"/>
            <rFont val="Tahoma"/>
            <family val="2"/>
            <charset val="204"/>
          </rPr>
          <t xml:space="preserve">The full scientific name of the class in which the taxon is classified.</t>
        </r>
      </text>
      <mc:AlternateContent>
        <mc:Choice Requires="v2">
          <commentPr autoFill="true" autoScale="false" colHidden="false" locked="false" rowHidden="false" textHAlign="justify" textVAlign="top">
            <anchor moveWithCells="false" sizeWithCells="false">
              <xdr:from>
                <xdr:col>135</xdr:col>
                <xdr:colOff>6</xdr:colOff>
                <xdr:row>1</xdr:row>
                <xdr:rowOff>6</xdr:rowOff>
              </xdr:from>
              <xdr:to>
                <xdr:col>136</xdr:col>
                <xdr:colOff>-229</xdr:colOff>
                <xdr:row>5</xdr:row>
                <xdr:rowOff>13</xdr:rowOff>
              </xdr:to>
            </anchor>
          </commentPr>
        </mc:Choice>
        <mc:Fallback/>
      </mc:AlternateContent>
    </comment>
    <comment ref="AO1" authorId="0">
      <text>
        <r>
          <rPr>
            <sz val="9"/>
            <color rgb="FF000000"/>
            <rFont val="Tahoma"/>
            <family val="2"/>
            <charset val="204"/>
          </rPr>
          <t xml:space="preserve">The full scientific name of the order in which the taxon is classified.</t>
        </r>
      </text>
      <mc:AlternateContent>
        <mc:Choice Requires="v2">
          <commentPr autoFill="true" autoScale="false" colHidden="false" locked="false" rowHidden="false" textHAlign="justify" textVAlign="top">
            <anchor moveWithCells="false" sizeWithCells="false">
              <xdr:from>
                <xdr:col>135</xdr:col>
                <xdr:colOff>128</xdr:colOff>
                <xdr:row>1</xdr:row>
                <xdr:rowOff>6</xdr:rowOff>
              </xdr:from>
              <xdr:to>
                <xdr:col>136</xdr:col>
                <xdr:colOff>-91</xdr:colOff>
                <xdr:row>5</xdr:row>
                <xdr:rowOff>13</xdr:rowOff>
              </xdr:to>
            </anchor>
          </commentPr>
        </mc:Choice>
        <mc:Fallback/>
      </mc:AlternateContent>
    </comment>
    <comment ref="AP1" authorId="0">
      <text>
        <r>
          <rPr>
            <sz val="9"/>
            <color rgb="FF000000"/>
            <rFont val="Tahoma"/>
            <family val="2"/>
            <charset val="204"/>
          </rPr>
          <t xml:space="preserve">The full scientific name of the family in which the taxon is classified.</t>
        </r>
      </text>
      <mc:AlternateContent>
        <mc:Choice Requires="v2">
          <commentPr autoFill="true" autoScale="false" colHidden="false" locked="false" rowHidden="false" textHAlign="justify" textVAlign="top">
            <anchor moveWithCells="false" sizeWithCells="false">
              <xdr:from>
                <xdr:col>135</xdr:col>
                <xdr:colOff>262</xdr:colOff>
                <xdr:row>1</xdr:row>
                <xdr:rowOff>6</xdr:rowOff>
              </xdr:from>
              <xdr:to>
                <xdr:col>144</xdr:col>
                <xdr:colOff>22</xdr:colOff>
                <xdr:row>5</xdr:row>
                <xdr:rowOff>13</xdr:rowOff>
              </xdr:to>
            </anchor>
          </commentPr>
        </mc:Choice>
        <mc:Fallback/>
      </mc:AlternateContent>
    </comment>
    <comment ref="AQ1" authorId="0">
      <text>
        <r>
          <rPr>
            <sz val="9"/>
            <color rgb="FF000000"/>
            <rFont val="Tahoma"/>
            <family val="2"/>
            <charset val="204"/>
          </rPr>
          <t xml:space="preserve">The full scientific name of the genus in which the taxon is classified.</t>
        </r>
      </text>
      <mc:AlternateContent>
        <mc:Choice Requires="v2">
          <commentPr autoFill="true" autoScale="false" colHidden="false" locked="false" rowHidden="false" textHAlign="justify" textVAlign="top">
            <anchor moveWithCells="false" sizeWithCells="false">
              <xdr:from>
                <xdr:col>135</xdr:col>
                <xdr:colOff>380</xdr:colOff>
                <xdr:row>1</xdr:row>
                <xdr:rowOff>6</xdr:rowOff>
              </xdr:from>
              <xdr:to>
                <xdr:col>144</xdr:col>
                <xdr:colOff>184</xdr:colOff>
                <xdr:row>5</xdr:row>
                <xdr:rowOff>13</xdr:rowOff>
              </xdr:to>
            </anchor>
          </commentPr>
        </mc:Choice>
        <mc:Fallback/>
      </mc:AlternateContent>
    </comment>
    <comment ref="AR1" authorId="0">
      <text>
        <r>
          <rPr>
            <sz val="9"/>
            <color rgb="FF000000"/>
            <rFont val="Tahoma"/>
            <family val="2"/>
            <charset val="204"/>
          </rPr>
          <t xml:space="preserve">The full scientific name of the subgenus in which the taxon is classified. Values should include the genus to avoid homonym confusion.</t>
        </r>
      </text>
      <mc:AlternateContent>
        <mc:Choice Requires="v2">
          <commentPr autoFill="true" autoScale="false" colHidden="false" locked="false" rowHidden="false" textHAlign="justify" textVAlign="top">
            <anchor moveWithCells="false" sizeWithCells="false">
              <xdr:from>
                <xdr:col>144</xdr:col>
                <xdr:colOff>150</xdr:colOff>
                <xdr:row>1</xdr:row>
                <xdr:rowOff>6</xdr:rowOff>
              </xdr:from>
              <xdr:to>
                <xdr:col>145</xdr:col>
                <xdr:colOff>61</xdr:colOff>
                <xdr:row>5</xdr:row>
                <xdr:rowOff>13</xdr:rowOff>
              </xdr:to>
            </anchor>
          </commentPr>
        </mc:Choice>
        <mc:Fallback/>
      </mc:AlternateContent>
    </comment>
    <comment ref="AS1" authorId="0">
      <text>
        <r>
          <rPr>
            <sz val="9"/>
            <color rgb="FF000000"/>
            <rFont val="Tahoma"/>
            <family val="2"/>
            <charset val="204"/>
          </rPr>
          <t xml:space="preserve">The name of the first or species epithet of the scientificName.</t>
        </r>
      </text>
      <mc:AlternateContent>
        <mc:Choice Requires="v2">
          <commentPr autoFill="true" autoScale="false" colHidden="false" locked="false" rowHidden="false" textHAlign="justify" textVAlign="top">
            <anchor moveWithCells="false" sizeWithCells="false">
              <xdr:from>
                <xdr:col>145</xdr:col>
                <xdr:colOff>28</xdr:colOff>
                <xdr:row>1</xdr:row>
                <xdr:rowOff>6</xdr:rowOff>
              </xdr:from>
              <xdr:to>
                <xdr:col>147</xdr:col>
                <xdr:colOff>1</xdr:colOff>
                <xdr:row>5</xdr:row>
                <xdr:rowOff>13</xdr:rowOff>
              </xdr:to>
            </anchor>
          </commentPr>
        </mc:Choice>
        <mc:Fallback/>
      </mc:AlternateContent>
    </comment>
    <comment ref="AT1" authorId="0">
      <text>
        <r>
          <rPr>
            <sz val="9"/>
            <color rgb="FF000000"/>
            <rFont val="Tahoma"/>
            <family val="2"/>
            <charset val="204"/>
          </rPr>
          <t xml:space="preserve">The name of the lowest or terminal infraspecific epithet of the scientificName, excluding any rank designation.</t>
        </r>
      </text>
      <mc:AlternateContent>
        <mc:Choice Requires="v2">
          <commentPr autoFill="true" autoScale="false" colHidden="false" locked="false" rowHidden="false" textHAlign="justify" textVAlign="top">
            <anchor moveWithCells="false" sizeWithCells="false">
              <xdr:from>
                <xdr:col>146</xdr:col>
                <xdr:colOff>43</xdr:colOff>
                <xdr:row>1</xdr:row>
                <xdr:rowOff>6</xdr:rowOff>
              </xdr:from>
              <xdr:to>
                <xdr:col>147</xdr:col>
                <xdr:colOff>87</xdr:colOff>
                <xdr:row>5</xdr:row>
                <xdr:rowOff>13</xdr:rowOff>
              </xdr:to>
            </anchor>
          </commentPr>
        </mc:Choice>
        <mc:Fallback/>
      </mc:AlternateContent>
    </comment>
    <comment ref="AU1" authorId="0">
      <text>
        <r>
          <rPr>
            <sz val="9"/>
            <color rgb="FF000000"/>
            <rFont val="Tahoma"/>
            <family val="2"/>
            <charset val="204"/>
          </rPr>
          <t xml:space="preserve">The taxonomic rank of the most specific name in the scientificName. Recommended best practice is to use a controlled vocabulary.</t>
        </r>
      </text>
      <mc:AlternateContent>
        <mc:Choice Requires="v2">
          <commentPr autoFill="true" autoScale="false" colHidden="false" locked="false" rowHidden="false" textHAlign="justify" textVAlign="top">
            <anchor moveWithCells="false" sizeWithCells="false">
              <xdr:from>
                <xdr:col>147</xdr:col>
                <xdr:colOff>19</xdr:colOff>
                <xdr:row>1</xdr:row>
                <xdr:rowOff>6</xdr:rowOff>
              </xdr:from>
              <xdr:to>
                <xdr:col>148</xdr:col>
                <xdr:colOff>62</xdr:colOff>
                <xdr:row>5</xdr:row>
                <xdr:rowOff>13</xdr:rowOff>
              </xdr:to>
            </anchor>
          </commentPr>
        </mc:Choice>
        <mc:Fallback/>
      </mc:AlternateContent>
    </comment>
    <comment ref="AV1" authorId="0">
      <text>
        <r>
          <rPr>
            <sz val="9"/>
            <color rgb="FF000000"/>
            <rFont val="Tahoma"/>
            <family val="2"/>
            <charset val="204"/>
          </rPr>
          <t xml:space="preserve">The taxonomic rank of the most specific name in the scientificName as it appears in the original record.</t>
        </r>
      </text>
      <mc:AlternateContent>
        <mc:Choice Requires="v2">
          <commentPr autoFill="true" autoScale="false" colHidden="true" locked="false" rowHidden="false" textHAlign="justify" textVAlign="top">
            <anchor moveWithCells="false" sizeWithCells="false">
              <xdr:from>
                <xdr:col>147</xdr:col>
                <xdr:colOff>103</xdr:colOff>
                <xdr:row>1</xdr:row>
                <xdr:rowOff>6</xdr:rowOff>
              </xdr:from>
              <xdr:to>
                <xdr:col>149</xdr:col>
                <xdr:colOff>52</xdr:colOff>
                <xdr:row>5</xdr:row>
                <xdr:rowOff>13</xdr:rowOff>
              </xdr:to>
            </anchor>
          </commentPr>
        </mc:Choice>
        <mc:Fallback/>
      </mc:AlternateContent>
    </comment>
    <comment ref="AW1" authorId="0">
      <text>
        <r>
          <rPr>
            <sz val="9"/>
            <color rgb="FF000000"/>
            <rFont val="Tahoma"/>
            <family val="2"/>
            <charset val="204"/>
          </rPr>
          <t xml:space="preserve">The authorship information for the scientificName formatted according to the conventions of the applicable nomenclaturalCode.</t>
        </r>
      </text>
      <mc:AlternateContent>
        <mc:Choice Requires="v2">
          <commentPr autoFill="true" autoScale="false" colHidden="true" locked="false" rowHidden="false" textHAlign="justify" textVAlign="top">
            <anchor moveWithCells="false" sizeWithCells="false">
              <xdr:from>
                <xdr:col>148</xdr:col>
                <xdr:colOff>79</xdr:colOff>
                <xdr:row>1</xdr:row>
                <xdr:rowOff>6</xdr:rowOff>
              </xdr:from>
              <xdr:to>
                <xdr:col>149</xdr:col>
                <xdr:colOff>136</xdr:colOff>
                <xdr:row>5</xdr:row>
                <xdr:rowOff>13</xdr:rowOff>
              </xdr:to>
            </anchor>
          </commentPr>
        </mc:Choice>
        <mc:Fallback/>
      </mc:AlternateContent>
    </comment>
    <comment ref="AX1" authorId="0">
      <text>
        <r>
          <rPr>
            <sz val="9"/>
            <color rgb="FF000000"/>
            <rFont val="Tahoma"/>
            <family val="2"/>
            <charset val="204"/>
          </rPr>
          <t xml:space="preserve">A common or vernacular name.</t>
        </r>
      </text>
      <mc:AlternateContent>
        <mc:Choice Requires="v2">
          <commentPr autoFill="true" autoScale="false" colHidden="true" locked="false" rowHidden="false" textHAlign="justify" textVAlign="top">
            <anchor moveWithCells="false" sizeWithCells="false">
              <xdr:from>
                <xdr:col>149</xdr:col>
                <xdr:colOff>69</xdr:colOff>
                <xdr:row>1</xdr:row>
                <xdr:rowOff>6</xdr:rowOff>
              </xdr:from>
              <xdr:to>
                <xdr:col>150</xdr:col>
                <xdr:colOff>69</xdr:colOff>
                <xdr:row>5</xdr:row>
                <xdr:rowOff>13</xdr:rowOff>
              </xdr:to>
            </anchor>
          </commentPr>
        </mc:Choice>
        <mc:Fallback/>
      </mc:AlternateContent>
    </comment>
    <comment ref="AY1" authorId="0">
      <text>
        <r>
          <rPr>
            <sz val="9"/>
            <color rgb="FF000000"/>
            <rFont val="Tahoma"/>
            <family val="2"/>
            <charset val="204"/>
          </rPr>
          <t xml:space="preserve">The nomenclatural code (or codes in the case of an ambiregnal name) under which the scientificName is constructed. Recommended best practice is to use a controlled vocabulary.</t>
        </r>
      </text>
      <mc:AlternateContent>
        <mc:Choice Requires="v2">
          <commentPr autoFill="true" autoScale="false" colHidden="true" locked="false" rowHidden="false" textHAlign="justify" textVAlign="top">
            <anchor moveWithCells="false" sizeWithCells="false">
              <xdr:from>
                <xdr:col>150</xdr:col>
                <xdr:colOff>1</xdr:colOff>
                <xdr:row>1</xdr:row>
                <xdr:rowOff>6</xdr:rowOff>
              </xdr:from>
              <xdr:to>
                <xdr:col>151</xdr:col>
                <xdr:colOff>49</xdr:colOff>
                <xdr:row>5</xdr:row>
                <xdr:rowOff>13</xdr:rowOff>
              </xdr:to>
            </anchor>
          </commentPr>
        </mc:Choice>
        <mc:Fallback/>
      </mc:AlternateContent>
    </comment>
    <comment ref="AZ1" authorId="0">
      <text>
        <r>
          <rPr>
            <sz val="9"/>
            <color rgb="FF000000"/>
            <rFont val="Tahoma"/>
            <family val="2"/>
            <charset val="204"/>
          </rPr>
          <t xml:space="preserve">The status of the use of the scientificName as a label for a taxon. Requires taxonomic opinion to define the scope of a taxon. Rules of priority then are used to define the taxonomic status of the nomenclature contained in that scope, combined with the experts opinion. It must be linked to a specific taxonomic reference that defines the concept. Recommended best practice is to use a controlled vocabulary.</t>
        </r>
      </text>
      <mc:AlternateContent>
        <mc:Choice Requires="v2">
          <commentPr autoFill="true" autoScale="false" colHidden="true" locked="false" rowHidden="false" textHAlign="justify" textVAlign="top">
            <anchor moveWithCells="false" sizeWithCells="false">
              <xdr:from>
                <xdr:col>150</xdr:col>
                <xdr:colOff>86</xdr:colOff>
                <xdr:row>1</xdr:row>
                <xdr:rowOff>6</xdr:rowOff>
              </xdr:from>
              <xdr:to>
                <xdr:col>151</xdr:col>
                <xdr:colOff>133</xdr:colOff>
                <xdr:row>5</xdr:row>
                <xdr:rowOff>13</xdr:rowOff>
              </xdr:to>
            </anchor>
          </commentPr>
        </mc:Choice>
        <mc:Fallback/>
      </mc:AlternateContent>
    </comment>
    <comment ref="BA1" authorId="0">
      <text>
        <r>
          <rPr>
            <sz val="9"/>
            <color rgb="FF000000"/>
            <rFont val="Tahoma"/>
            <family val="2"/>
            <charset val="204"/>
          </rPr>
          <t xml:space="preserve">The status related to the original publication of the name and its conformance to the relevant rules of nomenclature. It is based essentially on an algorithm according to the business rules of the code.  It requires no taxonomic opinion.</t>
        </r>
      </text>
      <mc:AlternateContent>
        <mc:Choice Requires="v2">
          <commentPr autoFill="true" autoScale="false" colHidden="true" locked="false" rowHidden="false" textHAlign="justify" textVAlign="top">
            <anchor moveWithCells="false" sizeWithCells="false">
              <xdr:from>
                <xdr:col>151</xdr:col>
                <xdr:colOff>66</xdr:colOff>
                <xdr:row>1</xdr:row>
                <xdr:rowOff>6</xdr:rowOff>
              </xdr:from>
              <xdr:to>
                <xdr:col>152</xdr:col>
                <xdr:colOff>71</xdr:colOff>
                <xdr:row>5</xdr:row>
                <xdr:rowOff>13</xdr:rowOff>
              </xdr:to>
            </anchor>
          </commentPr>
        </mc:Choice>
        <mc:Fallback/>
      </mc:AlternateContent>
    </comment>
    <comment ref="BB1" authorId="0">
      <text>
        <r>
          <rPr>
            <sz val="9"/>
            <color rgb="FF000000"/>
            <rFont val="Tahoma"/>
            <family val="2"/>
            <charset val="204"/>
          </rPr>
          <t xml:space="preserve">Comments or notes about the taxon or name.</t>
        </r>
      </text>
      <mc:AlternateContent>
        <mc:Choice Requires="v2">
          <commentPr autoFill="true" autoScale="false" colHidden="true" locked="false" rowHidden="false" textHAlign="justify" textVAlign="top">
            <anchor moveWithCells="false" sizeWithCells="false">
              <xdr:from>
                <xdr:col>152</xdr:col>
                <xdr:colOff>2</xdr:colOff>
                <xdr:row>1</xdr:row>
                <xdr:rowOff>6</xdr:rowOff>
              </xdr:from>
              <xdr:to>
                <xdr:col>153</xdr:col>
                <xdr:colOff>11</xdr:colOff>
                <xdr:row>5</xdr:row>
                <xdr:rowOff>13</xdr:rowOff>
              </xdr:to>
            </anchor>
          </commentPr>
        </mc:Choice>
        <mc:Fallback/>
      </mc:AlternateContent>
    </comment>
    <comment ref="BC1" authorId="0">
      <text>
        <r>
          <rPr>
            <sz val="9"/>
            <color rgb="FF000000"/>
            <rFont val="Tahoma"/>
            <family val="2"/>
            <charset val="204"/>
          </rPr>
          <t xml:space="preserve">An identifier for the set of location information (data associated with dcterms:Location).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152</xdr:col>
                <xdr:colOff>88</xdr:colOff>
                <xdr:row>1</xdr:row>
                <xdr:rowOff>6</xdr:rowOff>
              </xdr:from>
              <xdr:to>
                <xdr:col>153</xdr:col>
                <xdr:colOff>96</xdr:colOff>
                <xdr:row>5</xdr:row>
                <xdr:rowOff>13</xdr:rowOff>
              </xdr:to>
            </anchor>
          </commentPr>
        </mc:Choice>
        <mc:Fallback/>
      </mc:AlternateContent>
    </comment>
    <comment ref="BD1" authorId="0">
      <text>
        <r>
          <rPr>
            <sz val="9"/>
            <color rgb="FF000000"/>
            <rFont val="Tahoma"/>
            <family val="2"/>
            <charset val="204"/>
          </rPr>
          <t xml:space="preserve">An identifier for the geographic region within which the Location occurred. Recommended best practice is to use an persistent identifier from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53</xdr:col>
                <xdr:colOff>27</xdr:colOff>
                <xdr:row>1</xdr:row>
                <xdr:rowOff>6</xdr:rowOff>
              </xdr:from>
              <xdr:to>
                <xdr:col>154</xdr:col>
                <xdr:colOff>44</xdr:colOff>
                <xdr:row>5</xdr:row>
                <xdr:rowOff>13</xdr:rowOff>
              </xdr:to>
            </anchor>
          </commentPr>
        </mc:Choice>
        <mc:Fallback/>
      </mc:AlternateContent>
    </comment>
    <comment ref="BE1" authorId="0">
      <text>
        <r>
          <rPr>
            <sz val="9"/>
            <color rgb="FF000000"/>
            <rFont val="Tahoma"/>
            <family val="2"/>
            <charset val="204"/>
          </rPr>
          <t xml:space="preserve">A list (concatenated and separated) of geographic names less specific than the information captured in the locality term.</t>
        </r>
      </text>
      <mc:AlternateContent>
        <mc:Choice Requires="v2">
          <commentPr autoFill="true" autoScale="false" colHidden="true" locked="false" rowHidden="false" textHAlign="justify" textVAlign="top">
            <anchor moveWithCells="false" sizeWithCells="false">
              <xdr:from>
                <xdr:col>153</xdr:col>
                <xdr:colOff>112</xdr:colOff>
                <xdr:row>1</xdr:row>
                <xdr:rowOff>6</xdr:rowOff>
              </xdr:from>
              <xdr:to>
                <xdr:col>155</xdr:col>
                <xdr:colOff>76</xdr:colOff>
                <xdr:row>5</xdr:row>
                <xdr:rowOff>13</xdr:rowOff>
              </xdr:to>
            </anchor>
          </commentPr>
        </mc:Choice>
        <mc:Fallback/>
      </mc:AlternateContent>
    </comment>
    <comment ref="BF1" authorId="0">
      <text>
        <r>
          <rPr>
            <sz val="9"/>
            <color rgb="FF000000"/>
            <rFont val="Tahoma"/>
            <family val="2"/>
            <charset val="204"/>
          </rPr>
          <t xml:space="preserve">The name of the continent in which the Location occurs. Recommended best practice is to use a controlled vocabulary such as the Getty Thesaurus of Geographic Names or the ISO 3166 Continent code.</t>
        </r>
      </text>
      <mc:AlternateContent>
        <mc:Choice Requires="v2">
          <commentPr autoFill="true" autoScale="false" colHidden="true" locked="false" rowHidden="false" textHAlign="justify" textVAlign="top">
            <anchor moveWithCells="false" sizeWithCells="false">
              <xdr:from>
                <xdr:col>155</xdr:col>
                <xdr:colOff>9</xdr:colOff>
                <xdr:row>1</xdr:row>
                <xdr:rowOff>6</xdr:rowOff>
              </xdr:from>
              <xdr:to>
                <xdr:col>156</xdr:col>
                <xdr:colOff>76</xdr:colOff>
                <xdr:row>5</xdr:row>
                <xdr:rowOff>13</xdr:rowOff>
              </xdr:to>
            </anchor>
          </commentPr>
        </mc:Choice>
        <mc:Fallback/>
      </mc:AlternateContent>
    </comment>
    <comment ref="BG1" authorId="0">
      <text>
        <r>
          <rPr>
            <sz val="9"/>
            <color rgb="FF000000"/>
            <rFont val="Tahoma"/>
            <family val="2"/>
            <charset val="204"/>
          </rPr>
          <t xml:space="preserve">The name of the water body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56</xdr:col>
                <xdr:colOff>9</xdr:colOff>
                <xdr:row>1</xdr:row>
                <xdr:rowOff>6</xdr:rowOff>
              </xdr:from>
              <xdr:to>
                <xdr:col>157</xdr:col>
                <xdr:colOff>77</xdr:colOff>
                <xdr:row>5</xdr:row>
                <xdr:rowOff>13</xdr:rowOff>
              </xdr:to>
            </anchor>
          </commentPr>
        </mc:Choice>
        <mc:Fallback/>
      </mc:AlternateContent>
    </comment>
    <comment ref="BH1" authorId="0">
      <text>
        <r>
          <rPr>
            <sz val="9"/>
            <color rgb="FF000000"/>
            <rFont val="Tahoma"/>
            <family val="2"/>
            <charset val="204"/>
          </rPr>
          <t xml:space="preserve">The name of the island group in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57</xdr:col>
                <xdr:colOff>8</xdr:colOff>
                <xdr:row>1</xdr:row>
                <xdr:rowOff>6</xdr:rowOff>
              </xdr:from>
              <xdr:to>
                <xdr:col>158</xdr:col>
                <xdr:colOff>77</xdr:colOff>
                <xdr:row>5</xdr:row>
                <xdr:rowOff>13</xdr:rowOff>
              </xdr:to>
            </anchor>
          </commentPr>
        </mc:Choice>
        <mc:Fallback/>
      </mc:AlternateContent>
    </comment>
    <comment ref="BI1" authorId="0">
      <text>
        <r>
          <rPr>
            <sz val="9"/>
            <color rgb="FF000000"/>
            <rFont val="Tahoma"/>
            <family val="2"/>
            <charset val="204"/>
          </rPr>
          <t xml:space="preserve">The name of the island on or near which the Location occurs. Recommended best practice is to use a controlled vocabulary such as the Getty Thesaurus of Geographic Names.</t>
        </r>
      </text>
      <mc:AlternateContent>
        <mc:Choice Requires="v2">
          <commentPr autoFill="true" autoScale="false" colHidden="true" locked="false" rowHidden="false" textHAlign="justify" textVAlign="top">
            <anchor moveWithCells="false" sizeWithCells="false">
              <xdr:from>
                <xdr:col>158</xdr:col>
                <xdr:colOff>8</xdr:colOff>
                <xdr:row>1</xdr:row>
                <xdr:rowOff>6</xdr:rowOff>
              </xdr:from>
              <xdr:to>
                <xdr:col>159</xdr:col>
                <xdr:colOff>76</xdr:colOff>
                <xdr:row>5</xdr:row>
                <xdr:rowOff>13</xdr:rowOff>
              </xdr:to>
            </anchor>
          </commentPr>
        </mc:Choice>
        <mc:Fallback/>
      </mc:AlternateContent>
    </comment>
    <comment ref="BJ1" authorId="0">
      <text>
        <r>
          <rPr>
            <sz val="9"/>
            <color rgb="FF000000"/>
            <rFont val="Tahoma"/>
            <family val="2"/>
            <charset val="204"/>
          </rPr>
          <t xml:space="preserve">The name of the country or major administrative unit in which the Location occurs. Recommended best practice is to use a controlled vocabulary such as the Getty Thesaurus of Geographic Names.</t>
        </r>
      </text>
      <mc:AlternateContent>
        <mc:Choice Requires="v2">
          <commentPr autoFill="true" autoScale="false" colHidden="false" locked="false" rowHidden="false" textHAlign="justify" textVAlign="top">
            <anchor moveWithCells="false" sizeWithCells="false">
              <xdr:from>
                <xdr:col>159</xdr:col>
                <xdr:colOff>8</xdr:colOff>
                <xdr:row>1</xdr:row>
                <xdr:rowOff>6</xdr:rowOff>
              </xdr:from>
              <xdr:to>
                <xdr:col>160</xdr:col>
                <xdr:colOff>75</xdr:colOff>
                <xdr:row>5</xdr:row>
                <xdr:rowOff>13</xdr:rowOff>
              </xdr:to>
            </anchor>
          </commentPr>
        </mc:Choice>
        <mc:Fallback/>
      </mc:AlternateContent>
    </comment>
    <comment ref="BK1" authorId="0">
      <text>
        <r>
          <rPr>
            <sz val="9"/>
            <color rgb="FF000000"/>
            <rFont val="Tahoma"/>
            <family val="2"/>
            <charset val="204"/>
          </rPr>
          <t xml:space="preserve">The standard code for the country in which the Location occurs. Recommended best practice is to use ISO 3166-1-alpha-2 country codes.</t>
        </r>
      </text>
      <mc:AlternateContent>
        <mc:Choice Requires="v2">
          <commentPr autoFill="true" autoScale="false" colHidden="false" locked="false" rowHidden="false" textHAlign="justify" textVAlign="top">
            <anchor moveWithCells="false" sizeWithCells="false">
              <xdr:from>
                <xdr:col>160</xdr:col>
                <xdr:colOff>8</xdr:colOff>
                <xdr:row>1</xdr:row>
                <xdr:rowOff>6</xdr:rowOff>
              </xdr:from>
              <xdr:to>
                <xdr:col>161</xdr:col>
                <xdr:colOff>75</xdr:colOff>
                <xdr:row>5</xdr:row>
                <xdr:rowOff>13</xdr:rowOff>
              </xdr:to>
            </anchor>
          </commentPr>
        </mc:Choice>
        <mc:Fallback/>
      </mc:AlternateContent>
    </comment>
    <comment ref="BL1" authorId="0">
      <text>
        <r>
          <rPr>
            <sz val="9"/>
            <color rgb="FF000000"/>
            <rFont val="Tahoma"/>
            <family val="2"/>
            <charset val="204"/>
          </rPr>
          <t xml:space="preserve">The name of the next smaller administrative region than country (state, province, canton, department, region, etc.) in which the Location occurs.</t>
        </r>
      </text>
      <mc:AlternateContent>
        <mc:Choice Requires="v2">
          <commentPr autoFill="true" autoScale="false" colHidden="false" locked="false" rowHidden="false" textHAlign="justify" textVAlign="top">
            <anchor moveWithCells="false" sizeWithCells="false">
              <xdr:from>
                <xdr:col>161</xdr:col>
                <xdr:colOff>8</xdr:colOff>
                <xdr:row>1</xdr:row>
                <xdr:rowOff>6</xdr:rowOff>
              </xdr:from>
              <xdr:to>
                <xdr:col>162</xdr:col>
                <xdr:colOff>76</xdr:colOff>
                <xdr:row>5</xdr:row>
                <xdr:rowOff>13</xdr:rowOff>
              </xdr:to>
            </anchor>
          </commentPr>
        </mc:Choice>
        <mc:Fallback/>
      </mc:AlternateContent>
    </comment>
    <comment ref="BM1" authorId="0">
      <text>
        <r>
          <rPr>
            <sz val="9"/>
            <color rgb="FF000000"/>
            <rFont val="Tahoma"/>
            <family val="2"/>
            <charset val="204"/>
          </rPr>
          <t xml:space="preserve">The full, unabbreviated name of the next smaller administrative region than stateProvince (county, shire, department, etc.) in which the Location occurs.</t>
        </r>
      </text>
      <mc:AlternateContent>
        <mc:Choice Requires="v2">
          <commentPr autoFill="true" autoScale="false" colHidden="true" locked="false" rowHidden="false" textHAlign="justify" textVAlign="top">
            <anchor moveWithCells="false" sizeWithCells="false">
              <xdr:from>
                <xdr:col>162</xdr:col>
                <xdr:colOff>7</xdr:colOff>
                <xdr:row>1</xdr:row>
                <xdr:rowOff>6</xdr:rowOff>
              </xdr:from>
              <xdr:to>
                <xdr:col>163</xdr:col>
                <xdr:colOff>75</xdr:colOff>
                <xdr:row>5</xdr:row>
                <xdr:rowOff>13</xdr:rowOff>
              </xdr:to>
            </anchor>
          </commentPr>
        </mc:Choice>
        <mc:Fallback/>
      </mc:AlternateContent>
    </comment>
    <comment ref="BN1" authorId="0">
      <text>
        <r>
          <rPr>
            <sz val="9"/>
            <color rgb="FF000000"/>
            <rFont val="Tahoma"/>
            <family val="2"/>
            <charset val="204"/>
          </rPr>
          <t xml:space="preserve">The full, unabbreviated name of the next smaller administrative region than county (city, municipality, etc.) in which the Location occurs. Do not use this term for a nearby named place that does not contain the actual location.</t>
        </r>
      </text>
      <mc:AlternateContent>
        <mc:Choice Requires="v2">
          <commentPr autoFill="true" autoScale="false" colHidden="true" locked="false" rowHidden="false" textHAlign="justify" textVAlign="top">
            <anchor moveWithCells="false" sizeWithCells="false">
              <xdr:from>
                <xdr:col>163</xdr:col>
                <xdr:colOff>7</xdr:colOff>
                <xdr:row>1</xdr:row>
                <xdr:rowOff>6</xdr:rowOff>
              </xdr:from>
              <xdr:to>
                <xdr:col>164</xdr:col>
                <xdr:colOff>75</xdr:colOff>
                <xdr:row>5</xdr:row>
                <xdr:rowOff>13</xdr:rowOff>
              </xdr:to>
            </anchor>
          </commentPr>
        </mc:Choice>
        <mc:Fallback/>
      </mc:AlternateContent>
    </comment>
    <comment ref="BO1" authorId="0">
      <text>
        <r>
          <rPr>
            <sz val="9"/>
            <color rgb="FF000000"/>
            <rFont val="Tahoma"/>
            <family val="2"/>
            <charset val="204"/>
          </rPr>
          <t xml:space="preserve">The specific description of the place. Less specific geographic information can be provided in other geographic terms (higherGeography, continent, country, stateProvince, county, municipality, waterBody, island, islandGroup). This term may contain information modified from the original to correct perceived errors or standardize the description.</t>
        </r>
      </text>
      <mc:AlternateContent>
        <mc:Choice Requires="v2">
          <commentPr autoFill="true" autoScale="false" colHidden="false" locked="false" rowHidden="false" textHAlign="justify" textVAlign="top">
            <anchor moveWithCells="false" sizeWithCells="false">
              <xdr:from>
                <xdr:col>164</xdr:col>
                <xdr:colOff>7</xdr:colOff>
                <xdr:row>1</xdr:row>
                <xdr:rowOff>6</xdr:rowOff>
              </xdr:from>
              <xdr:to>
                <xdr:col>165</xdr:col>
                <xdr:colOff>75</xdr:colOff>
                <xdr:row>5</xdr:row>
                <xdr:rowOff>13</xdr:rowOff>
              </xdr:to>
            </anchor>
          </commentPr>
        </mc:Choice>
        <mc:Fallback/>
      </mc:AlternateContent>
    </comment>
    <comment ref="BP1" authorId="0">
      <text>
        <r>
          <rPr>
            <sz val="9"/>
            <color rgb="FF000000"/>
            <rFont val="Tahoma"/>
            <family val="2"/>
            <charset val="204"/>
          </rPr>
          <t xml:space="preserve">The original textual description of the place.</t>
        </r>
      </text>
      <mc:AlternateContent>
        <mc:Choice Requires="v2">
          <commentPr autoFill="true" autoScale="false" colHidden="true" locked="false" rowHidden="false" textHAlign="justify" textVAlign="top">
            <anchor moveWithCells="false" sizeWithCells="false">
              <xdr:from>
                <xdr:col>165</xdr:col>
                <xdr:colOff>7</xdr:colOff>
                <xdr:row>1</xdr:row>
                <xdr:rowOff>6</xdr:rowOff>
              </xdr:from>
              <xdr:to>
                <xdr:col>166</xdr:col>
                <xdr:colOff>75</xdr:colOff>
                <xdr:row>5</xdr:row>
                <xdr:rowOff>13</xdr:rowOff>
              </xdr:to>
            </anchor>
          </commentPr>
        </mc:Choice>
        <mc:Fallback/>
      </mc:AlternateContent>
    </comment>
    <comment ref="BQ1" authorId="0">
      <text>
        <r>
          <rPr>
            <sz val="9"/>
            <color rgb="FF000000"/>
            <rFont val="Tahoma"/>
            <family val="2"/>
            <charset val="204"/>
          </rPr>
          <t xml:space="preserve">The original description of the elevation (altitude, usually above sea level) of the Location.</t>
        </r>
      </text>
      <mc:AlternateContent>
        <mc:Choice Requires="v2">
          <commentPr autoFill="true" autoScale="false" colHidden="true" locked="false" rowHidden="false" textHAlign="justify" textVAlign="top">
            <anchor moveWithCells="false" sizeWithCells="false">
              <xdr:from>
                <xdr:col>166</xdr:col>
                <xdr:colOff>7</xdr:colOff>
                <xdr:row>1</xdr:row>
                <xdr:rowOff>6</xdr:rowOff>
              </xdr:from>
              <xdr:to>
                <xdr:col>167</xdr:col>
                <xdr:colOff>75</xdr:colOff>
                <xdr:row>5</xdr:row>
                <xdr:rowOff>13</xdr:rowOff>
              </xdr:to>
            </anchor>
          </commentPr>
        </mc:Choice>
        <mc:Fallback/>
      </mc:AlternateContent>
    </comment>
    <comment ref="BR1" authorId="0">
      <text>
        <r>
          <rPr>
            <sz val="9"/>
            <color rgb="FF000000"/>
            <rFont val="Tahoma"/>
            <family val="2"/>
            <charset val="204"/>
          </rPr>
          <t xml:space="preserve">The lower limit of the range of elevation (altitude, usually above sea level), in meters.</t>
        </r>
      </text>
      <mc:AlternateContent>
        <mc:Choice Requires="v2">
          <commentPr autoFill="true" autoScale="false" colHidden="true" locked="false" rowHidden="false" textHAlign="justify" textVAlign="top">
            <anchor moveWithCells="false" sizeWithCells="false">
              <xdr:from>
                <xdr:col>167</xdr:col>
                <xdr:colOff>7</xdr:colOff>
                <xdr:row>1</xdr:row>
                <xdr:rowOff>6</xdr:rowOff>
              </xdr:from>
              <xdr:to>
                <xdr:col>168</xdr:col>
                <xdr:colOff>75</xdr:colOff>
                <xdr:row>5</xdr:row>
                <xdr:rowOff>13</xdr:rowOff>
              </xdr:to>
            </anchor>
          </commentPr>
        </mc:Choice>
        <mc:Fallback/>
      </mc:AlternateContent>
    </comment>
    <comment ref="BS1" authorId="0">
      <text>
        <r>
          <rPr>
            <sz val="9"/>
            <color rgb="FF000000"/>
            <rFont val="Tahoma"/>
            <family val="2"/>
            <charset val="204"/>
          </rPr>
          <t xml:space="preserve">The upper limit of the range of elevation (altitude, usually above sea level), in meters.</t>
        </r>
      </text>
      <mc:AlternateContent>
        <mc:Choice Requires="v2">
          <commentPr autoFill="true" autoScale="false" colHidden="true" locked="false" rowHidden="false" textHAlign="justify" textVAlign="top">
            <anchor moveWithCells="false" sizeWithCells="false">
              <xdr:from>
                <xdr:col>168</xdr:col>
                <xdr:colOff>6</xdr:colOff>
                <xdr:row>1</xdr:row>
                <xdr:rowOff>6</xdr:rowOff>
              </xdr:from>
              <xdr:to>
                <xdr:col>169</xdr:col>
                <xdr:colOff>75</xdr:colOff>
                <xdr:row>5</xdr:row>
                <xdr:rowOff>13</xdr:rowOff>
              </xdr:to>
            </anchor>
          </commentPr>
        </mc:Choice>
        <mc:Fallback/>
      </mc:AlternateContent>
    </comment>
    <comment ref="BT1" authorId="0">
      <text>
        <r>
          <rPr>
            <sz val="9"/>
            <color rgb="FF000000"/>
            <rFont val="Tahoma"/>
            <family val="2"/>
            <charset val="204"/>
          </rPr>
          <t xml:space="preserve">The original description of the depth below the local surface.</t>
        </r>
      </text>
      <mc:AlternateContent>
        <mc:Choice Requires="v2">
          <commentPr autoFill="true" autoScale="false" colHidden="true" locked="false" rowHidden="false" textHAlign="justify" textVAlign="top">
            <anchor moveWithCells="false" sizeWithCells="false">
              <xdr:from>
                <xdr:col>169</xdr:col>
                <xdr:colOff>6</xdr:colOff>
                <xdr:row>1</xdr:row>
                <xdr:rowOff>6</xdr:rowOff>
              </xdr:from>
              <xdr:to>
                <xdr:col>170</xdr:col>
                <xdr:colOff>74</xdr:colOff>
                <xdr:row>5</xdr:row>
                <xdr:rowOff>13</xdr:rowOff>
              </xdr:to>
            </anchor>
          </commentPr>
        </mc:Choice>
        <mc:Fallback/>
      </mc:AlternateContent>
    </comment>
    <comment ref="BU1" authorId="0">
      <text>
        <r>
          <rPr>
            <sz val="9"/>
            <color rgb="FF000000"/>
            <rFont val="Tahoma"/>
            <family val="2"/>
            <charset val="204"/>
          </rPr>
          <t xml:space="preserve">The less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170</xdr:col>
                <xdr:colOff>6</xdr:colOff>
                <xdr:row>1</xdr:row>
                <xdr:rowOff>6</xdr:rowOff>
              </xdr:from>
              <xdr:to>
                <xdr:col>171</xdr:col>
                <xdr:colOff>73</xdr:colOff>
                <xdr:row>5</xdr:row>
                <xdr:rowOff>13</xdr:rowOff>
              </xdr:to>
            </anchor>
          </commentPr>
        </mc:Choice>
        <mc:Fallback/>
      </mc:AlternateContent>
    </comment>
    <comment ref="BV1" authorId="0">
      <text>
        <r>
          <rPr>
            <sz val="9"/>
            <color rgb="FF000000"/>
            <rFont val="Tahoma"/>
            <family val="2"/>
            <charset val="204"/>
          </rPr>
          <t xml:space="preserve">The greater depth of a range of depth below the local surface, in meters.</t>
        </r>
      </text>
      <mc:AlternateContent>
        <mc:Choice Requires="v2">
          <commentPr autoFill="true" autoScale="false" colHidden="true" locked="false" rowHidden="false" textHAlign="justify" textVAlign="top">
            <anchor moveWithCells="false" sizeWithCells="false">
              <xdr:from>
                <xdr:col>171</xdr:col>
                <xdr:colOff>6</xdr:colOff>
                <xdr:row>1</xdr:row>
                <xdr:rowOff>6</xdr:rowOff>
              </xdr:from>
              <xdr:to>
                <xdr:col>172</xdr:col>
                <xdr:colOff>75</xdr:colOff>
                <xdr:row>5</xdr:row>
                <xdr:rowOff>13</xdr:rowOff>
              </xdr:to>
            </anchor>
          </commentPr>
        </mc:Choice>
        <mc:Fallback/>
      </mc:AlternateContent>
    </comment>
    <comment ref="BW1" authorId="0">
      <text>
        <r>
          <rPr>
            <sz val="9"/>
            <color rgb="FF000000"/>
            <rFont val="Tahoma"/>
            <family val="2"/>
            <charset val="204"/>
          </rPr>
          <t xml:space="preserve">The less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172</xdr:col>
                <xdr:colOff>6</xdr:colOff>
                <xdr:row>1</xdr:row>
                <xdr:rowOff>6</xdr:rowOff>
              </xdr:from>
              <xdr:to>
                <xdr:col>173</xdr:col>
                <xdr:colOff>76</xdr:colOff>
                <xdr:row>5</xdr:row>
                <xdr:rowOff>13</xdr:rowOff>
              </xdr:to>
            </anchor>
          </commentPr>
        </mc:Choice>
        <mc:Fallback/>
      </mc:AlternateContent>
    </comment>
    <comment ref="BX1" authorId="0">
      <text>
        <r>
          <rPr>
            <sz val="9"/>
            <color rgb="FF000000"/>
            <rFont val="Tahoma"/>
            <family val="2"/>
            <charset val="204"/>
          </rPr>
          <t xml:space="preserve">The greater distance in a range of distance from a reference surface in the vertical direction, in meters. Use positive values for locations above the surface, negative values for locations below. If depth measures are given, the reference surface is the location given by the depth, otherwise the reference surface is the location given by the elevation.</t>
        </r>
      </text>
      <mc:AlternateContent>
        <mc:Choice Requires="v2">
          <commentPr autoFill="true" autoScale="false" colHidden="true" locked="false" rowHidden="false" textHAlign="justify" textVAlign="top">
            <anchor moveWithCells="false" sizeWithCells="false">
              <xdr:from>
                <xdr:col>173</xdr:col>
                <xdr:colOff>6</xdr:colOff>
                <xdr:row>1</xdr:row>
                <xdr:rowOff>6</xdr:rowOff>
              </xdr:from>
              <xdr:to>
                <xdr:col>174</xdr:col>
                <xdr:colOff>74</xdr:colOff>
                <xdr:row>5</xdr:row>
                <xdr:rowOff>13</xdr:rowOff>
              </xdr:to>
            </anchor>
          </commentPr>
        </mc:Choice>
        <mc:Fallback/>
      </mc:AlternateContent>
    </comment>
    <comment ref="BY1" authorId="0">
      <text>
        <r>
          <rPr>
            <sz val="9"/>
            <color rgb="FF000000"/>
            <rFont val="Tahoma"/>
            <family val="2"/>
            <charset val="204"/>
          </rPr>
          <t xml:space="preserve">Information about the source of this Location information. Could be a publication (gazetteer), institution, or team of individuals.</t>
        </r>
      </text>
      <mc:AlternateContent>
        <mc:Choice Requires="v2">
          <commentPr autoFill="true" autoScale="false" colHidden="true" locked="false" rowHidden="false" textHAlign="justify" textVAlign="top">
            <anchor moveWithCells="false" sizeWithCells="false">
              <xdr:from>
                <xdr:col>174</xdr:col>
                <xdr:colOff>6</xdr:colOff>
                <xdr:row>1</xdr:row>
                <xdr:rowOff>6</xdr:rowOff>
              </xdr:from>
              <xdr:to>
                <xdr:col>175</xdr:col>
                <xdr:colOff>75</xdr:colOff>
                <xdr:row>5</xdr:row>
                <xdr:rowOff>13</xdr:rowOff>
              </xdr:to>
            </anchor>
          </commentPr>
        </mc:Choice>
        <mc:Fallback/>
      </mc:AlternateContent>
    </comment>
    <comment ref="BZ1" authorId="0">
      <text>
        <r>
          <rPr>
            <sz val="9"/>
            <color rgb="FF000000"/>
            <rFont val="Tahoma"/>
            <family val="2"/>
            <charset val="204"/>
          </rPr>
          <t xml:space="preserve">Comments or notes about the Location.</t>
        </r>
      </text>
      <mc:AlternateContent>
        <mc:Choice Requires="v2">
          <commentPr autoFill="true" autoScale="false" colHidden="true" locked="false" rowHidden="false" textHAlign="justify" textVAlign="top">
            <anchor moveWithCells="false" sizeWithCells="false">
              <xdr:from>
                <xdr:col>175</xdr:col>
                <xdr:colOff>6</xdr:colOff>
                <xdr:row>1</xdr:row>
                <xdr:rowOff>6</xdr:rowOff>
              </xdr:from>
              <xdr:to>
                <xdr:col>176</xdr:col>
                <xdr:colOff>75</xdr:colOff>
                <xdr:row>5</xdr:row>
                <xdr:rowOff>13</xdr:rowOff>
              </xdr:to>
            </anchor>
          </commentPr>
        </mc:Choice>
        <mc:Fallback/>
      </mc:AlternateContent>
    </comment>
    <comment ref="CA1" authorId="0">
      <text>
        <r>
          <rPr>
            <sz val="9"/>
            <color rgb="FF000000"/>
            <rFont val="Tahoma"/>
            <family val="2"/>
            <charset val="204"/>
          </rPr>
          <t xml:space="preserve">The verbatim original spatial coordinates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176</xdr:col>
                <xdr:colOff>6</xdr:colOff>
                <xdr:row>1</xdr:row>
                <xdr:rowOff>6</xdr:rowOff>
              </xdr:from>
              <xdr:to>
                <xdr:col>177</xdr:col>
                <xdr:colOff>76</xdr:colOff>
                <xdr:row>5</xdr:row>
                <xdr:rowOff>13</xdr:rowOff>
              </xdr:to>
            </anchor>
          </commentPr>
        </mc:Choice>
        <mc:Fallback/>
      </mc:AlternateContent>
    </comment>
    <comment ref="CB1" authorId="0">
      <text>
        <r>
          <rPr>
            <sz val="9"/>
            <color rgb="FF000000"/>
            <rFont val="Tahoma"/>
            <family val="2"/>
            <charset val="204"/>
          </rPr>
          <t xml:space="preserve">The verbatim original lat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177</xdr:col>
                <xdr:colOff>6</xdr:colOff>
                <xdr:row>1</xdr:row>
                <xdr:rowOff>6</xdr:rowOff>
              </xdr:from>
              <xdr:to>
                <xdr:col>178</xdr:col>
                <xdr:colOff>75</xdr:colOff>
                <xdr:row>5</xdr:row>
                <xdr:rowOff>13</xdr:rowOff>
              </xdr:to>
            </anchor>
          </commentPr>
        </mc:Choice>
        <mc:Fallback/>
      </mc:AlternateContent>
    </comment>
    <comment ref="CC1" authorId="0">
      <text>
        <r>
          <rPr>
            <sz val="9"/>
            <color rgb="FF000000"/>
            <rFont val="Tahoma"/>
            <family val="2"/>
            <charset val="204"/>
          </rPr>
          <t xml:space="preserve">The verbatim original longitude of the Location. The coordinate ellipsoid, geodeticDatum, or full Spatial Reference System (SRS) for these coordinates should be stored in verbatimSRS and the coordinate system should be stored in verbatimCoordinateSystem.</t>
        </r>
      </text>
      <mc:AlternateContent>
        <mc:Choice Requires="v2">
          <commentPr autoFill="true" autoScale="false" colHidden="true" locked="false" rowHidden="false" textHAlign="justify" textVAlign="top">
            <anchor moveWithCells="false" sizeWithCells="false">
              <xdr:from>
                <xdr:col>178</xdr:col>
                <xdr:colOff>6</xdr:colOff>
                <xdr:row>1</xdr:row>
                <xdr:rowOff>6</xdr:rowOff>
              </xdr:from>
              <xdr:to>
                <xdr:col>179</xdr:col>
                <xdr:colOff>75</xdr:colOff>
                <xdr:row>5</xdr:row>
                <xdr:rowOff>13</xdr:rowOff>
              </xdr:to>
            </anchor>
          </commentPr>
        </mc:Choice>
        <mc:Fallback/>
      </mc:AlternateContent>
    </comment>
    <comment ref="CD1" authorId="0">
      <text>
        <r>
          <rPr>
            <sz val="9"/>
            <color rgb="FF000000"/>
            <rFont val="Tahoma"/>
            <family val="2"/>
            <charset val="204"/>
          </rPr>
          <t xml:space="preserve">The spatial coordinate system for the verbatimLatitude and verbatimLongitude or the verbatimCoordinates of the Loca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179</xdr:col>
                <xdr:colOff>5</xdr:colOff>
                <xdr:row>1</xdr:row>
                <xdr:rowOff>6</xdr:rowOff>
              </xdr:from>
              <xdr:to>
                <xdr:col>180</xdr:col>
                <xdr:colOff>75</xdr:colOff>
                <xdr:row>5</xdr:row>
                <xdr:rowOff>13</xdr:rowOff>
              </xdr:to>
            </anchor>
          </commentPr>
        </mc:Choice>
        <mc:Fallback/>
      </mc:AlternateContent>
    </comment>
    <comment ref="CE1" authorId="0">
      <text>
        <r>
          <rPr>
            <sz val="9"/>
            <color rgb="FF000000"/>
            <rFont val="Tahoma"/>
            <family val="2"/>
            <charset val="204"/>
          </rPr>
          <t xml:space="preserve">The ellipsoid, geodetic datum, or spatial reference system (SRS) upon which coordinates given in verbatimLatitude and verbatimLongitude, or verbatimCoordinates are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true" locked="false" rowHidden="false" textHAlign="justify" textVAlign="top">
            <anchor moveWithCells="false" sizeWithCells="false">
              <xdr:from>
                <xdr:col>180</xdr:col>
                <xdr:colOff>5</xdr:colOff>
                <xdr:row>1</xdr:row>
                <xdr:rowOff>6</xdr:rowOff>
              </xdr:from>
              <xdr:to>
                <xdr:col>181</xdr:col>
                <xdr:colOff>75</xdr:colOff>
                <xdr:row>5</xdr:row>
                <xdr:rowOff>13</xdr:rowOff>
              </xdr:to>
            </anchor>
          </commentPr>
        </mc:Choice>
        <mc:Fallback/>
      </mc:AlternateContent>
    </comment>
    <comment ref="CF1" authorId="0">
      <text>
        <r>
          <rPr>
            <sz val="9"/>
            <color rgb="FF000000"/>
            <rFont val="Tahoma"/>
            <family val="2"/>
            <charset val="204"/>
          </rPr>
          <t xml:space="preserve">The geographic latitude (in decimal degrees, using the spatial reference system given in geodeticDatum) of the geographic center of a Location. Positive values are north of the Equator, negative values are south of it. Legal values lie between -90 and 90, inclusive.</t>
        </r>
      </text>
      <mc:AlternateContent>
        <mc:Choice Requires="v2">
          <commentPr autoFill="true" autoScale="false" colHidden="false" locked="false" rowHidden="false" textHAlign="justify" textVAlign="top">
            <anchor moveWithCells="false" sizeWithCells="false">
              <xdr:from>
                <xdr:col>181</xdr:col>
                <xdr:colOff>5</xdr:colOff>
                <xdr:row>1</xdr:row>
                <xdr:rowOff>6</xdr:rowOff>
              </xdr:from>
              <xdr:to>
                <xdr:col>182</xdr:col>
                <xdr:colOff>74</xdr:colOff>
                <xdr:row>5</xdr:row>
                <xdr:rowOff>13</xdr:rowOff>
              </xdr:to>
            </anchor>
          </commentPr>
        </mc:Choice>
        <mc:Fallback/>
      </mc:AlternateContent>
    </comment>
    <comment ref="CG1" authorId="0">
      <text>
        <r>
          <rPr>
            <sz val="9"/>
            <color rgb="FF000000"/>
            <rFont val="Tahoma"/>
            <family val="2"/>
            <charset val="204"/>
          </rPr>
          <t xml:space="preserve">The geographic longitude (in decimal degrees, using the spatial reference system given in geodeticDatum) of the geographic center of a Location. Positive values are east of the Greenwich Meridian, negative values are west of it. Legal values lie between -180 and 180, inclusive.</t>
        </r>
      </text>
      <mc:AlternateContent>
        <mc:Choice Requires="v2">
          <commentPr autoFill="true" autoScale="false" colHidden="false" locked="false" rowHidden="false" textHAlign="justify" textVAlign="top">
            <anchor moveWithCells="false" sizeWithCells="false">
              <xdr:from>
                <xdr:col>182</xdr:col>
                <xdr:colOff>5</xdr:colOff>
                <xdr:row>1</xdr:row>
                <xdr:rowOff>6</xdr:rowOff>
              </xdr:from>
              <xdr:to>
                <xdr:col>183</xdr:col>
                <xdr:colOff>75</xdr:colOff>
                <xdr:row>5</xdr:row>
                <xdr:rowOff>13</xdr:rowOff>
              </xdr:to>
            </anchor>
          </commentPr>
        </mc:Choice>
        <mc:Fallback/>
      </mc:AlternateContent>
    </comment>
    <comment ref="CH1" authorId="0">
      <text>
        <r>
          <rPr>
            <sz val="9"/>
            <color rgb="FF000000"/>
            <rFont val="Tahoma"/>
            <family val="2"/>
            <charset val="204"/>
          </rPr>
          <t xml:space="preserve">The ellipsoid, geodetic datum, or spatial reference system (SRS) upon which the geographic coordinates given in decimalLatitude and decimalLongitude as based. Recommended best practice is use the EPSG code as a controlled vocabulary to provide an SRS, if known. Otherwise use a controlled vocabulary for the name or code of the geodetic datum, if known. Otherwise use a controlled vocabulary for the name or code of the ellipsoid, if known. If none of these is known, use the value "unknown".</t>
        </r>
      </text>
      <mc:AlternateContent>
        <mc:Choice Requires="v2">
          <commentPr autoFill="true" autoScale="false" colHidden="true" locked="false" rowHidden="false" textHAlign="justify" textVAlign="top">
            <anchor moveWithCells="false" sizeWithCells="false">
              <xdr:from>
                <xdr:col>183</xdr:col>
                <xdr:colOff>5</xdr:colOff>
                <xdr:row>1</xdr:row>
                <xdr:rowOff>6</xdr:rowOff>
              </xdr:from>
              <xdr:to>
                <xdr:col>184</xdr:col>
                <xdr:colOff>74</xdr:colOff>
                <xdr:row>5</xdr:row>
                <xdr:rowOff>13</xdr:rowOff>
              </xdr:to>
            </anchor>
          </commentPr>
        </mc:Choice>
        <mc:Fallback/>
      </mc:AlternateContent>
    </comment>
    <comment ref="CI1" authorId="0">
      <text>
        <r>
          <rPr>
            <sz val="9"/>
            <color rgb="FF000000"/>
            <rFont val="Tahoma"/>
            <family val="2"/>
            <charset val="204"/>
          </rPr>
          <t xml:space="preserve">The horizontal distance (in meters) from the given decimalLatitude and decimalLongitude describing the smallest circle containing the whole of the Location. Leave the value empty if the uncertainty is unknown, cannot be estimated, or is not applicable (because there are no coordinates). Zero is not a valid value for this term.</t>
        </r>
      </text>
      <mc:AlternateContent>
        <mc:Choice Requires="v2">
          <commentPr autoFill="true" autoScale="false" colHidden="true" locked="false" rowHidden="false" textHAlign="justify" textVAlign="top">
            <anchor moveWithCells="false" sizeWithCells="false">
              <xdr:from>
                <xdr:col>184</xdr:col>
                <xdr:colOff>5</xdr:colOff>
                <xdr:row>1</xdr:row>
                <xdr:rowOff>6</xdr:rowOff>
              </xdr:from>
              <xdr:to>
                <xdr:col>185</xdr:col>
                <xdr:colOff>74</xdr:colOff>
                <xdr:row>5</xdr:row>
                <xdr:rowOff>13</xdr:rowOff>
              </xdr:to>
            </anchor>
          </commentPr>
        </mc:Choice>
        <mc:Fallback/>
      </mc:AlternateContent>
    </comment>
    <comment ref="CJ1" authorId="0">
      <text>
        <r>
          <rPr>
            <sz val="9"/>
            <color rgb="FF000000"/>
            <rFont val="Tahoma"/>
            <family val="2"/>
            <charset val="204"/>
          </rPr>
          <t xml:space="preserve">A decimal representation of the precision of the coordinates given in the decimalLatitude and decimalLongitude.</t>
        </r>
      </text>
      <mc:AlternateContent>
        <mc:Choice Requires="v2">
          <commentPr autoFill="true" autoScale="false" colHidden="true" locked="false" rowHidden="false" textHAlign="justify" textVAlign="top">
            <anchor moveWithCells="false" sizeWithCells="false">
              <xdr:from>
                <xdr:col>185</xdr:col>
                <xdr:colOff>5</xdr:colOff>
                <xdr:row>1</xdr:row>
                <xdr:rowOff>6</xdr:rowOff>
              </xdr:from>
              <xdr:to>
                <xdr:col>186</xdr:col>
                <xdr:colOff>74</xdr:colOff>
                <xdr:row>5</xdr:row>
                <xdr:rowOff>13</xdr:rowOff>
              </xdr:to>
            </anchor>
          </commentPr>
        </mc:Choice>
        <mc:Fallback/>
      </mc:AlternateContent>
    </comment>
    <comment ref="CK1" authorId="0">
      <text>
        <r>
          <rPr>
            <sz val="9"/>
            <color rgb="FF000000"/>
            <rFont val="Tahoma"/>
            <family val="2"/>
            <charset val="204"/>
          </rPr>
          <t xml:space="preserve">The ratio of the area of the point-radius (decimalLatitude, decimalLongitude, coordinateUncertaintyInMeters) to the area of the true (original, or most specific) spatial representation of the Location. Legal values are 0, greater than or equal to 1, or undefined. A value of 1 is an exact match or 100% overlap. A value of 0 should be used if the given point-radius does not completely contain the original representation. The pointRadiusSpatialFit is undefined (and should be left blank) if the original representation is a point without uncertainty and the given georeference is not that same point (without uncertainty). If both the original and the given georeference are the same point, the pointRadiusSpatialFit is 1.</t>
        </r>
      </text>
      <mc:AlternateContent>
        <mc:Choice Requires="v2">
          <commentPr autoFill="true" autoScale="false" colHidden="true" locked="false" rowHidden="false" textHAlign="justify" textVAlign="top">
            <anchor moveWithCells="false" sizeWithCells="false">
              <xdr:from>
                <xdr:col>186</xdr:col>
                <xdr:colOff>5</xdr:colOff>
                <xdr:row>1</xdr:row>
                <xdr:rowOff>6</xdr:rowOff>
              </xdr:from>
              <xdr:to>
                <xdr:col>187</xdr:col>
                <xdr:colOff>74</xdr:colOff>
                <xdr:row>5</xdr:row>
                <xdr:rowOff>13</xdr:rowOff>
              </xdr:to>
            </anchor>
          </commentPr>
        </mc:Choice>
        <mc:Fallback/>
      </mc:AlternateContent>
    </comment>
    <comment ref="CL1" authorId="0">
      <text>
        <r>
          <rPr>
            <sz val="9"/>
            <color rgb="FF000000"/>
            <rFont val="Tahoma"/>
            <family val="2"/>
            <charset val="204"/>
          </rPr>
          <t xml:space="preserve">A Well-Known Text (WKT) representation of the shape (footprint, geometry) that defines the Location. A Location may have both a point-radius representation (see decimalLatitude) and a footprint representation, and they may differ from each other.</t>
        </r>
      </text>
      <mc:AlternateContent>
        <mc:Choice Requires="v2">
          <commentPr autoFill="true" autoScale="false" colHidden="true" locked="false" rowHidden="false" textHAlign="justify" textVAlign="top">
            <anchor moveWithCells="false" sizeWithCells="false">
              <xdr:from>
                <xdr:col>187</xdr:col>
                <xdr:colOff>5</xdr:colOff>
                <xdr:row>1</xdr:row>
                <xdr:rowOff>6</xdr:rowOff>
              </xdr:from>
              <xdr:to>
                <xdr:col>188</xdr:col>
                <xdr:colOff>75</xdr:colOff>
                <xdr:row>5</xdr:row>
                <xdr:rowOff>13</xdr:rowOff>
              </xdr:to>
            </anchor>
          </commentPr>
        </mc:Choice>
        <mc:Fallback/>
      </mc:AlternateContent>
    </comment>
    <comment ref="CM1" authorId="0">
      <text>
        <r>
          <rPr>
            <sz val="9"/>
            <color rgb="FF000000"/>
            <rFont val="Tahoma"/>
            <family val="2"/>
            <charset val="204"/>
          </rPr>
          <t xml:space="preserve">A Well-Known Text (WKT) representation of the Spatial Reference System (SRS) for the footprintWKT of the Location. Do not use this term to describe the SRS of the decimalLatitude and decimalLongitude, even if it is the same as for the footprintWKT - use the geodeticDatum instead.</t>
        </r>
      </text>
      <mc:AlternateContent>
        <mc:Choice Requires="v2">
          <commentPr autoFill="true" autoScale="false" colHidden="true" locked="false" rowHidden="false" textHAlign="justify" textVAlign="top">
            <anchor moveWithCells="false" sizeWithCells="false">
              <xdr:from>
                <xdr:col>188</xdr:col>
                <xdr:colOff>5</xdr:colOff>
                <xdr:row>1</xdr:row>
                <xdr:rowOff>6</xdr:rowOff>
              </xdr:from>
              <xdr:to>
                <xdr:col>189</xdr:col>
                <xdr:colOff>75</xdr:colOff>
                <xdr:row>5</xdr:row>
                <xdr:rowOff>13</xdr:rowOff>
              </xdr:to>
            </anchor>
          </commentPr>
        </mc:Choice>
        <mc:Fallback/>
      </mc:AlternateContent>
    </comment>
    <comment ref="CN1" authorId="0">
      <text>
        <r>
          <rPr>
            <sz val="9"/>
            <color rgb="FF000000"/>
            <rFont val="Tahoma"/>
            <family val="2"/>
            <charset val="204"/>
          </rPr>
          <t xml:space="preserve">The ratio of the area of the footprint (footprintWKT) to the area of the true (original, or most specific) spatial representation of the Location. Legal values are 0, greater than or equal to 1, or undefined. A value of 1 is an exact match or 100% overlap. A value of 0 should be used if the given footprint does not completely contain the original representation. The footprintSpatialFit is undefined (and should be left blank) if the original representation is a point and the given georeference is not that same point. If both the original and the given georeference are the same point, the footprintSpatialFit is 1.</t>
        </r>
      </text>
      <mc:AlternateContent>
        <mc:Choice Requires="v2">
          <commentPr autoFill="true" autoScale="false" colHidden="true" locked="false" rowHidden="false" textHAlign="justify" textVAlign="top">
            <anchor moveWithCells="false" sizeWithCells="false">
              <xdr:from>
                <xdr:col>189</xdr:col>
                <xdr:colOff>5</xdr:colOff>
                <xdr:row>1</xdr:row>
                <xdr:rowOff>6</xdr:rowOff>
              </xdr:from>
              <xdr:to>
                <xdr:col>190</xdr:col>
                <xdr:colOff>74</xdr:colOff>
                <xdr:row>5</xdr:row>
                <xdr:rowOff>13</xdr:rowOff>
              </xdr:to>
            </anchor>
          </commentPr>
        </mc:Choice>
        <mc:Fallback/>
      </mc:AlternateContent>
    </comment>
    <comment ref="CO1" authorId="0">
      <text>
        <r>
          <rPr>
            <sz val="9"/>
            <color rgb="FF000000"/>
            <rFont val="Tahoma"/>
            <family val="2"/>
            <charset val="204"/>
          </rPr>
          <t xml:space="preserve">A list (concatenated and separated) of names of people, groups, or organizations who determined the georeference (spatial representation) the Location.</t>
        </r>
      </text>
      <mc:AlternateContent>
        <mc:Choice Requires="v2">
          <commentPr autoFill="true" autoScale="false" colHidden="true" locked="false" rowHidden="false" textHAlign="justify" textVAlign="top">
            <anchor moveWithCells="false" sizeWithCells="false">
              <xdr:from>
                <xdr:col>190</xdr:col>
                <xdr:colOff>5</xdr:colOff>
                <xdr:row>1</xdr:row>
                <xdr:rowOff>6</xdr:rowOff>
              </xdr:from>
              <xdr:to>
                <xdr:col>191</xdr:col>
                <xdr:colOff>73</xdr:colOff>
                <xdr:row>5</xdr:row>
                <xdr:rowOff>13</xdr:rowOff>
              </xdr:to>
            </anchor>
          </commentPr>
        </mc:Choice>
        <mc:Fallback/>
      </mc:AlternateContent>
    </comment>
    <comment ref="CP1" authorId="0">
      <text>
        <r>
          <rPr>
            <sz val="9"/>
            <color rgb="FF000000"/>
            <rFont val="Tahoma"/>
            <family val="2"/>
            <charset val="204"/>
          </rPr>
          <t xml:space="preserve">A description or reference to the methods used to determine the spatial footprint, coordinates, and uncertainties.</t>
        </r>
      </text>
      <mc:AlternateContent>
        <mc:Choice Requires="v2">
          <commentPr autoFill="true" autoScale="false" colHidden="true" locked="false" rowHidden="false" textHAlign="justify" textVAlign="top">
            <anchor moveWithCells="false" sizeWithCells="false">
              <xdr:from>
                <xdr:col>191</xdr:col>
                <xdr:colOff>5</xdr:colOff>
                <xdr:row>1</xdr:row>
                <xdr:rowOff>6</xdr:rowOff>
              </xdr:from>
              <xdr:to>
                <xdr:col>192</xdr:col>
                <xdr:colOff>72</xdr:colOff>
                <xdr:row>5</xdr:row>
                <xdr:rowOff>13</xdr:rowOff>
              </xdr:to>
            </anchor>
          </commentPr>
        </mc:Choice>
        <mc:Fallback/>
      </mc:AlternateContent>
    </comment>
    <comment ref="CQ1" authorId="0">
      <text>
        <r>
          <rPr>
            <sz val="9"/>
            <color rgb="FF000000"/>
            <rFont val="Tahoma"/>
            <family val="2"/>
            <charset val="204"/>
          </rPr>
          <t xml:space="preserve">A list (concatenated and separated) of maps, gazetteers, or other resources used to georeference the Location, described specifically enough to allow anyone in the future to use the same resources.</t>
        </r>
      </text>
      <mc:AlternateContent>
        <mc:Choice Requires="v2">
          <commentPr autoFill="true" autoScale="false" colHidden="true" locked="false" rowHidden="false" textHAlign="justify" textVAlign="top">
            <anchor moveWithCells="false" sizeWithCells="false">
              <xdr:from>
                <xdr:col>192</xdr:col>
                <xdr:colOff>5</xdr:colOff>
                <xdr:row>1</xdr:row>
                <xdr:rowOff>6</xdr:rowOff>
              </xdr:from>
              <xdr:to>
                <xdr:col>193</xdr:col>
                <xdr:colOff>73</xdr:colOff>
                <xdr:row>5</xdr:row>
                <xdr:rowOff>13</xdr:rowOff>
              </xdr:to>
            </anchor>
          </commentPr>
        </mc:Choice>
        <mc:Fallback/>
      </mc:AlternateContent>
    </comment>
    <comment ref="CR1" authorId="0">
      <text>
        <r>
          <rPr>
            <sz val="9"/>
            <color rgb="FF000000"/>
            <rFont val="Tahoma"/>
            <family val="2"/>
            <charset val="204"/>
          </rPr>
          <t xml:space="preserve">A categorical description of the extent to which the georeference has been verified to represent the best possible spatial description. Recommended best practice is to use a controlled vocabulary.</t>
        </r>
      </text>
      <mc:AlternateContent>
        <mc:Choice Requires="v2">
          <commentPr autoFill="true" autoScale="false" colHidden="true" locked="false" rowHidden="false" textHAlign="justify" textVAlign="top">
            <anchor moveWithCells="false" sizeWithCells="false">
              <xdr:from>
                <xdr:col>193</xdr:col>
                <xdr:colOff>4</xdr:colOff>
                <xdr:row>1</xdr:row>
                <xdr:rowOff>6</xdr:rowOff>
              </xdr:from>
              <xdr:to>
                <xdr:col>194</xdr:col>
                <xdr:colOff>73</xdr:colOff>
                <xdr:row>5</xdr:row>
                <xdr:rowOff>13</xdr:rowOff>
              </xdr:to>
            </anchor>
          </commentPr>
        </mc:Choice>
        <mc:Fallback/>
      </mc:AlternateContent>
    </comment>
    <comment ref="CS1" authorId="0">
      <text>
        <r>
          <rPr>
            <sz val="9"/>
            <color rgb="FF000000"/>
            <rFont val="Tahoma"/>
            <family val="2"/>
            <charset val="204"/>
          </rPr>
          <t xml:space="preserve">Notes or comments about the spatial description determination, explaining assumptions made in addition or opposition to the those formalized in the method referred to in georeferenceProtocol.</t>
        </r>
      </text>
      <mc:AlternateContent>
        <mc:Choice Requires="v2">
          <commentPr autoFill="true" autoScale="false" colHidden="true" locked="false" rowHidden="false" textHAlign="justify" textVAlign="top">
            <anchor moveWithCells="false" sizeWithCells="false">
              <xdr:from>
                <xdr:col>194</xdr:col>
                <xdr:colOff>4</xdr:colOff>
                <xdr:row>1</xdr:row>
                <xdr:rowOff>6</xdr:rowOff>
              </xdr:from>
              <xdr:to>
                <xdr:col>195</xdr:col>
                <xdr:colOff>73</xdr:colOff>
                <xdr:row>5</xdr:row>
                <xdr:rowOff>13</xdr:rowOff>
              </xdr:to>
            </anchor>
          </commentPr>
        </mc:Choice>
        <mc:Fallback/>
      </mc:AlternateContent>
    </comment>
    <comment ref="CT1" authorId="0">
      <text>
        <r>
          <rPr>
            <sz val="9"/>
            <color rgb="FF000000"/>
            <rFont val="Tahoma"/>
            <family val="2"/>
            <charset val="204"/>
          </rPr>
          <t xml:space="preserve">An identifier for the Identification (the body of information associated with the assignment of a scientific name).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195</xdr:col>
                <xdr:colOff>4</xdr:colOff>
                <xdr:row>1</xdr:row>
                <xdr:rowOff>6</xdr:rowOff>
              </xdr:from>
              <xdr:to>
                <xdr:col>196</xdr:col>
                <xdr:colOff>74</xdr:colOff>
                <xdr:row>5</xdr:row>
                <xdr:rowOff>13</xdr:rowOff>
              </xdr:to>
            </anchor>
          </commentPr>
        </mc:Choice>
        <mc:Fallback/>
      </mc:AlternateContent>
    </comment>
    <comment ref="CU1" authorId="0">
      <text>
        <r>
          <rPr>
            <sz val="9"/>
            <color rgb="FF000000"/>
            <rFont val="Tahoma"/>
            <family val="2"/>
            <charset val="204"/>
          </rPr>
          <t xml:space="preserve">A list (concatenated and separated) of names of people, groups, or organizations who assigned the Taxon to the subject.</t>
        </r>
      </text>
      <mc:AlternateContent>
        <mc:Choice Requires="v2">
          <commentPr autoFill="true" autoScale="false" colHidden="true" locked="false" rowHidden="false" textHAlign="justify" textVAlign="top">
            <anchor moveWithCells="false" sizeWithCells="false">
              <xdr:from>
                <xdr:col>196</xdr:col>
                <xdr:colOff>4</xdr:colOff>
                <xdr:row>1</xdr:row>
                <xdr:rowOff>6</xdr:rowOff>
              </xdr:from>
              <xdr:to>
                <xdr:col>197</xdr:col>
                <xdr:colOff>72</xdr:colOff>
                <xdr:row>5</xdr:row>
                <xdr:rowOff>13</xdr:rowOff>
              </xdr:to>
            </anchor>
          </commentPr>
        </mc:Choice>
        <mc:Fallback/>
      </mc:AlternateContent>
    </comment>
    <comment ref="CV1" authorId="0">
      <text>
        <r>
          <rPr>
            <sz val="9"/>
            <color rgb="FF000000"/>
            <rFont val="Tahoma"/>
            <family val="2"/>
            <charset val="204"/>
          </rPr>
          <t xml:space="preserve">The date on which the subject was identified as representing the Taxon. Recommended best practice is to use an encoding scheme, such as ISO 8601:2004(E).</t>
        </r>
      </text>
      <mc:AlternateContent>
        <mc:Choice Requires="v2">
          <commentPr autoFill="true" autoScale="false" colHidden="true" locked="false" rowHidden="false" textHAlign="justify" textVAlign="top">
            <anchor moveWithCells="false" sizeWithCells="false">
              <xdr:from>
                <xdr:col>197</xdr:col>
                <xdr:colOff>4</xdr:colOff>
                <xdr:row>1</xdr:row>
                <xdr:rowOff>6</xdr:rowOff>
              </xdr:from>
              <xdr:to>
                <xdr:col>198</xdr:col>
                <xdr:colOff>72</xdr:colOff>
                <xdr:row>5</xdr:row>
                <xdr:rowOff>13</xdr:rowOff>
              </xdr:to>
            </anchor>
          </commentPr>
        </mc:Choice>
        <mc:Fallback/>
      </mc:AlternateContent>
    </comment>
    <comment ref="CW1" authorId="0">
      <text>
        <r>
          <rPr>
            <sz val="9"/>
            <color rgb="FF000000"/>
            <rFont val="Tahoma"/>
            <family val="2"/>
            <charset val="204"/>
          </rPr>
          <t xml:space="preserve">A list (concatenated and separated) of references (publication, global unique identifier, URI) used in the Identification.</t>
        </r>
      </text>
      <mc:AlternateContent>
        <mc:Choice Requires="v2">
          <commentPr autoFill="true" autoScale="false" colHidden="true" locked="false" rowHidden="false" textHAlign="justify" textVAlign="top">
            <anchor moveWithCells="false" sizeWithCells="false">
              <xdr:from>
                <xdr:col>198</xdr:col>
                <xdr:colOff>4</xdr:colOff>
                <xdr:row>1</xdr:row>
                <xdr:rowOff>6</xdr:rowOff>
              </xdr:from>
              <xdr:to>
                <xdr:col>199</xdr:col>
                <xdr:colOff>72</xdr:colOff>
                <xdr:row>5</xdr:row>
                <xdr:rowOff>13</xdr:rowOff>
              </xdr:to>
            </anchor>
          </commentPr>
        </mc:Choice>
        <mc:Fallback/>
      </mc:AlternateContent>
    </comment>
    <comment ref="CX1" authorId="0">
      <text>
        <r>
          <rPr>
            <sz val="9"/>
            <color rgb="FF000000"/>
            <rFont val="Tahoma"/>
            <family val="2"/>
            <charset val="204"/>
          </rPr>
          <t xml:space="preserve">Comments or notes about the Identification.</t>
        </r>
      </text>
      <mc:AlternateContent>
        <mc:Choice Requires="v2">
          <commentPr autoFill="true" autoScale="false" colHidden="true" locked="false" rowHidden="false" textHAlign="justify" textVAlign="top">
            <anchor moveWithCells="false" sizeWithCells="false">
              <xdr:from>
                <xdr:col>199</xdr:col>
                <xdr:colOff>4</xdr:colOff>
                <xdr:row>1</xdr:row>
                <xdr:rowOff>6</xdr:rowOff>
              </xdr:from>
              <xdr:to>
                <xdr:col>200</xdr:col>
                <xdr:colOff>73</xdr:colOff>
                <xdr:row>5</xdr:row>
                <xdr:rowOff>13</xdr:rowOff>
              </xdr:to>
            </anchor>
          </commentPr>
        </mc:Choice>
        <mc:Fallback/>
      </mc:AlternateContent>
    </comment>
    <comment ref="CY1" authorId="0">
      <text>
        <r>
          <rPr>
            <sz val="9"/>
            <color rgb="FF000000"/>
            <rFont val="Tahoma"/>
            <family val="2"/>
            <charset val="204"/>
          </rPr>
          <t xml:space="preserve">A brief phrase or a standard term ("cf.", "aff.") to express the determiner&amp;apos;s doubts about the Identification.</t>
        </r>
      </text>
      <mc:AlternateContent>
        <mc:Choice Requires="v2">
          <commentPr autoFill="true" autoScale="false" colHidden="true" locked="false" rowHidden="false" textHAlign="justify" textVAlign="top">
            <anchor moveWithCells="false" sizeWithCells="false">
              <xdr:from>
                <xdr:col>200</xdr:col>
                <xdr:colOff>4</xdr:colOff>
                <xdr:row>1</xdr:row>
                <xdr:rowOff>6</xdr:rowOff>
              </xdr:from>
              <xdr:to>
                <xdr:col>201</xdr:col>
                <xdr:colOff>72</xdr:colOff>
                <xdr:row>5</xdr:row>
                <xdr:rowOff>13</xdr:rowOff>
              </xdr:to>
            </anchor>
          </commentPr>
        </mc:Choice>
        <mc:Fallback/>
      </mc:AlternateContent>
    </comment>
    <comment ref="CZ1" authorId="0">
      <text>
        <r>
          <rPr>
            <sz val="9"/>
            <color rgb="FF000000"/>
            <rFont val="Tahoma"/>
            <family val="2"/>
            <charset val="204"/>
          </rPr>
          <t xml:space="preserve">An identifier for the set of information associated with a GeologicalContext (the location within a geological context, such as stratigraphy).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201</xdr:col>
                <xdr:colOff>4</xdr:colOff>
                <xdr:row>1</xdr:row>
                <xdr:rowOff>6</xdr:rowOff>
              </xdr:from>
              <xdr:to>
                <xdr:col>202</xdr:col>
                <xdr:colOff>72</xdr:colOff>
                <xdr:row>5</xdr:row>
                <xdr:rowOff>13</xdr:rowOff>
              </xdr:to>
            </anchor>
          </commentPr>
        </mc:Choice>
        <mc:Fallback/>
      </mc:AlternateContent>
    </comment>
    <comment ref="DA1" authorId="0">
      <text>
        <r>
          <rPr>
            <sz val="9"/>
            <color rgb="FF000000"/>
            <rFont val="Tahoma"/>
            <family val="2"/>
            <charset val="204"/>
          </rPr>
          <t xml:space="preserve">The full name of the earliest possible geochronologic eon or lowest chrono-stratigraphic eonothem or the informal name ("Precambrian")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2</xdr:col>
                <xdr:colOff>3</xdr:colOff>
                <xdr:row>1</xdr:row>
                <xdr:rowOff>6</xdr:rowOff>
              </xdr:from>
              <xdr:to>
                <xdr:col>203</xdr:col>
                <xdr:colOff>73</xdr:colOff>
                <xdr:row>5</xdr:row>
                <xdr:rowOff>13</xdr:rowOff>
              </xdr:to>
            </anchor>
          </commentPr>
        </mc:Choice>
        <mc:Fallback/>
      </mc:AlternateContent>
    </comment>
    <comment ref="DB1" authorId="0">
      <text>
        <r>
          <rPr>
            <sz val="9"/>
            <color rgb="FF000000"/>
            <rFont val="Tahoma"/>
            <family val="2"/>
            <charset val="204"/>
          </rPr>
          <t xml:space="preserve">The full name of the latest possible geochronologic eon or highest chrono-stratigraphic eonothem or the informal name ("Precambrian")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3</xdr:col>
                <xdr:colOff>3</xdr:colOff>
                <xdr:row>1</xdr:row>
                <xdr:rowOff>6</xdr:rowOff>
              </xdr:from>
              <xdr:to>
                <xdr:col>204</xdr:col>
                <xdr:colOff>73</xdr:colOff>
                <xdr:row>5</xdr:row>
                <xdr:rowOff>13</xdr:rowOff>
              </xdr:to>
            </anchor>
          </commentPr>
        </mc:Choice>
        <mc:Fallback/>
      </mc:AlternateContent>
    </comment>
    <comment ref="DC1" authorId="0">
      <text>
        <r>
          <rPr>
            <sz val="9"/>
            <color rgb="FF000000"/>
            <rFont val="Tahoma"/>
            <family val="2"/>
            <charset val="204"/>
          </rPr>
          <t xml:space="preserve">The full name of the earliest possible geochronologic era or lowest chronostratigraphic erath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4</xdr:col>
                <xdr:colOff>3</xdr:colOff>
                <xdr:row>1</xdr:row>
                <xdr:rowOff>6</xdr:rowOff>
              </xdr:from>
              <xdr:to>
                <xdr:col>205</xdr:col>
                <xdr:colOff>73</xdr:colOff>
                <xdr:row>5</xdr:row>
                <xdr:rowOff>13</xdr:rowOff>
              </xdr:to>
            </anchor>
          </commentPr>
        </mc:Choice>
        <mc:Fallback/>
      </mc:AlternateContent>
    </comment>
    <comment ref="DD1" authorId="0">
      <text>
        <r>
          <rPr>
            <sz val="9"/>
            <color rgb="FF000000"/>
            <rFont val="Tahoma"/>
            <family val="2"/>
            <charset val="204"/>
          </rPr>
          <t xml:space="preserve">The full name of the latest possible geochronologic era or highest chronostratigraphic erath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5</xdr:col>
                <xdr:colOff>3</xdr:colOff>
                <xdr:row>1</xdr:row>
                <xdr:rowOff>6</xdr:rowOff>
              </xdr:from>
              <xdr:to>
                <xdr:col>206</xdr:col>
                <xdr:colOff>73</xdr:colOff>
                <xdr:row>5</xdr:row>
                <xdr:rowOff>13</xdr:rowOff>
              </xdr:to>
            </anchor>
          </commentPr>
        </mc:Choice>
        <mc:Fallback/>
      </mc:AlternateContent>
    </comment>
    <comment ref="DE1" authorId="0">
      <text>
        <r>
          <rPr>
            <sz val="9"/>
            <color rgb="FF000000"/>
            <rFont val="Tahoma"/>
            <family val="2"/>
            <charset val="204"/>
          </rPr>
          <t xml:space="preserve">The full name of the earliest possible geochronologic period or lowest chronostratigraphic syst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6</xdr:col>
                <xdr:colOff>3</xdr:colOff>
                <xdr:row>1</xdr:row>
                <xdr:rowOff>6</xdr:rowOff>
              </xdr:from>
              <xdr:to>
                <xdr:col>207</xdr:col>
                <xdr:colOff>73</xdr:colOff>
                <xdr:row>5</xdr:row>
                <xdr:rowOff>13</xdr:rowOff>
              </xdr:to>
            </anchor>
          </commentPr>
        </mc:Choice>
        <mc:Fallback/>
      </mc:AlternateContent>
    </comment>
    <comment ref="DF1" authorId="0">
      <text>
        <r>
          <rPr>
            <sz val="9"/>
            <color rgb="FF000000"/>
            <rFont val="Tahoma"/>
            <family val="2"/>
            <charset val="204"/>
          </rPr>
          <t xml:space="preserve">The full name of the latest possible geochronologic period or highest chronostratigraphic system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7</xdr:col>
                <xdr:colOff>3</xdr:colOff>
                <xdr:row>1</xdr:row>
                <xdr:rowOff>6</xdr:rowOff>
              </xdr:from>
              <xdr:to>
                <xdr:col>208</xdr:col>
                <xdr:colOff>73</xdr:colOff>
                <xdr:row>5</xdr:row>
                <xdr:rowOff>13</xdr:rowOff>
              </xdr:to>
            </anchor>
          </commentPr>
        </mc:Choice>
        <mc:Fallback/>
      </mc:AlternateContent>
    </comment>
    <comment ref="DG1" authorId="0">
      <text>
        <r>
          <rPr>
            <sz val="9"/>
            <color rgb="FF000000"/>
            <rFont val="Tahoma"/>
            <family val="2"/>
            <charset val="204"/>
          </rPr>
          <t xml:space="preserve">The full name of the earliest possible geochronologic epoch or lowest chronostratigraphic series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8</xdr:col>
                <xdr:colOff>3</xdr:colOff>
                <xdr:row>1</xdr:row>
                <xdr:rowOff>6</xdr:rowOff>
              </xdr:from>
              <xdr:to>
                <xdr:col>209</xdr:col>
                <xdr:colOff>72</xdr:colOff>
                <xdr:row>5</xdr:row>
                <xdr:rowOff>13</xdr:rowOff>
              </xdr:to>
            </anchor>
          </commentPr>
        </mc:Choice>
        <mc:Fallback/>
      </mc:AlternateContent>
    </comment>
    <comment ref="DH1" authorId="0">
      <text>
        <r>
          <rPr>
            <sz val="9"/>
            <color rgb="FF000000"/>
            <rFont val="Tahoma"/>
            <family val="2"/>
            <charset val="204"/>
          </rPr>
          <t xml:space="preserve">The full name of the latest possible geochronologic epoch or highest chronostratigraphic series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09</xdr:col>
                <xdr:colOff>3</xdr:colOff>
                <xdr:row>1</xdr:row>
                <xdr:rowOff>6</xdr:rowOff>
              </xdr:from>
              <xdr:to>
                <xdr:col>210</xdr:col>
                <xdr:colOff>72</xdr:colOff>
                <xdr:row>5</xdr:row>
                <xdr:rowOff>13</xdr:rowOff>
              </xdr:to>
            </anchor>
          </commentPr>
        </mc:Choice>
        <mc:Fallback/>
      </mc:AlternateContent>
    </comment>
    <comment ref="DI1" authorId="0">
      <text>
        <r>
          <rPr>
            <sz val="9"/>
            <color rgb="FF000000"/>
            <rFont val="Tahoma"/>
            <family val="2"/>
            <charset val="204"/>
          </rPr>
          <t xml:space="preserve">The full name of the earliest possible geochronologic age or lowest chronostratigraphic stage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10</xdr:col>
                <xdr:colOff>2</xdr:colOff>
                <xdr:row>1</xdr:row>
                <xdr:rowOff>6</xdr:rowOff>
              </xdr:from>
              <xdr:to>
                <xdr:col>211</xdr:col>
                <xdr:colOff>72</xdr:colOff>
                <xdr:row>5</xdr:row>
                <xdr:rowOff>13</xdr:rowOff>
              </xdr:to>
            </anchor>
          </commentPr>
        </mc:Choice>
        <mc:Fallback/>
      </mc:AlternateContent>
    </comment>
    <comment ref="DJ1" authorId="0">
      <text>
        <r>
          <rPr>
            <sz val="9"/>
            <color rgb="FF000000"/>
            <rFont val="Tahoma"/>
            <family val="2"/>
            <charset val="204"/>
          </rPr>
          <t xml:space="preserve">The full name of the latest possible geochronologic age or highest chronostratigraphic stage attributable to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11</xdr:col>
                <xdr:colOff>2</xdr:colOff>
                <xdr:row>1</xdr:row>
                <xdr:rowOff>6</xdr:rowOff>
              </xdr:from>
              <xdr:to>
                <xdr:col>212</xdr:col>
                <xdr:colOff>72</xdr:colOff>
                <xdr:row>5</xdr:row>
                <xdr:rowOff>13</xdr:rowOff>
              </xdr:to>
            </anchor>
          </commentPr>
        </mc:Choice>
        <mc:Fallback/>
      </mc:AlternateContent>
    </comment>
    <comment ref="DK1" authorId="0">
      <text>
        <r>
          <rPr>
            <sz val="9"/>
            <color rgb="FF000000"/>
            <rFont val="Tahoma"/>
            <family val="2"/>
            <charset val="204"/>
          </rPr>
          <t xml:space="preserve">The full name of the lowest possible geological biostratigraphic zone of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12</xdr:col>
                <xdr:colOff>2</xdr:colOff>
                <xdr:row>1</xdr:row>
                <xdr:rowOff>6</xdr:rowOff>
              </xdr:from>
              <xdr:to>
                <xdr:col>213</xdr:col>
                <xdr:colOff>72</xdr:colOff>
                <xdr:row>5</xdr:row>
                <xdr:rowOff>13</xdr:rowOff>
              </xdr:to>
            </anchor>
          </commentPr>
        </mc:Choice>
        <mc:Fallback/>
      </mc:AlternateContent>
    </comment>
    <comment ref="DL1" authorId="0">
      <text>
        <r>
          <rPr>
            <sz val="9"/>
            <color rgb="FF000000"/>
            <rFont val="Tahoma"/>
            <family val="2"/>
            <charset val="204"/>
          </rPr>
          <t xml:space="preserve">The full name of the highest possible geological biostratigraphic zone of the stratigraphic horizon from which the cataloged item was collected.</t>
        </r>
      </text>
      <mc:AlternateContent>
        <mc:Choice Requires="v2">
          <commentPr autoFill="true" autoScale="false" colHidden="true" locked="false" rowHidden="false" textHAlign="justify" textVAlign="top">
            <anchor moveWithCells="false" sizeWithCells="false">
              <xdr:from>
                <xdr:col>213</xdr:col>
                <xdr:colOff>2</xdr:colOff>
                <xdr:row>1</xdr:row>
                <xdr:rowOff>6</xdr:rowOff>
              </xdr:from>
              <xdr:to>
                <xdr:col>214</xdr:col>
                <xdr:colOff>72</xdr:colOff>
                <xdr:row>5</xdr:row>
                <xdr:rowOff>13</xdr:rowOff>
              </xdr:to>
            </anchor>
          </commentPr>
        </mc:Choice>
        <mc:Fallback/>
      </mc:AlternateContent>
    </comment>
    <comment ref="DM1" authorId="0">
      <text>
        <r>
          <rPr>
            <sz val="9"/>
            <color rgb="FF000000"/>
            <rFont val="Tahoma"/>
            <family val="2"/>
            <charset val="204"/>
          </rPr>
          <t xml:space="preserve">The combination of all litho-stratigraphic names for the rock from which the cataloged item was collected.</t>
        </r>
      </text>
      <mc:AlternateContent>
        <mc:Choice Requires="v2">
          <commentPr autoFill="true" autoScale="false" colHidden="true" locked="false" rowHidden="false" textHAlign="justify" textVAlign="top">
            <anchor moveWithCells="false" sizeWithCells="false">
              <xdr:from>
                <xdr:col>214</xdr:col>
                <xdr:colOff>2</xdr:colOff>
                <xdr:row>1</xdr:row>
                <xdr:rowOff>6</xdr:rowOff>
              </xdr:from>
              <xdr:to>
                <xdr:col>215</xdr:col>
                <xdr:colOff>72</xdr:colOff>
                <xdr:row>5</xdr:row>
                <xdr:rowOff>13</xdr:rowOff>
              </xdr:to>
            </anchor>
          </commentPr>
        </mc:Choice>
        <mc:Fallback/>
      </mc:AlternateContent>
    </comment>
    <comment ref="DN1" authorId="0">
      <text>
        <r>
          <rPr>
            <sz val="9"/>
            <color rgb="FF000000"/>
            <rFont val="Tahoma"/>
            <family val="2"/>
            <charset val="204"/>
          </rPr>
          <t xml:space="preserve">The full name of the lithostratigraphic group from which the cataloged item was collected.</t>
        </r>
      </text>
      <mc:AlternateContent>
        <mc:Choice Requires="v2">
          <commentPr autoFill="true" autoScale="false" colHidden="true" locked="false" rowHidden="false" textHAlign="justify" textVAlign="top">
            <anchor moveWithCells="false" sizeWithCells="false">
              <xdr:from>
                <xdr:col>215</xdr:col>
                <xdr:colOff>2</xdr:colOff>
                <xdr:row>1</xdr:row>
                <xdr:rowOff>6</xdr:rowOff>
              </xdr:from>
              <xdr:to>
                <xdr:col>216</xdr:col>
                <xdr:colOff>72</xdr:colOff>
                <xdr:row>5</xdr:row>
                <xdr:rowOff>13</xdr:rowOff>
              </xdr:to>
            </anchor>
          </commentPr>
        </mc:Choice>
        <mc:Fallback/>
      </mc:AlternateContent>
    </comment>
    <comment ref="DO1" authorId="0">
      <text>
        <r>
          <rPr>
            <sz val="9"/>
            <color rgb="FF000000"/>
            <rFont val="Tahoma"/>
            <family val="2"/>
            <charset val="204"/>
          </rPr>
          <t xml:space="preserve">The full name of the lithostratigraphic formation from which the cataloged item was collected.</t>
        </r>
      </text>
      <mc:AlternateContent>
        <mc:Choice Requires="v2">
          <commentPr autoFill="true" autoScale="false" colHidden="true" locked="false" rowHidden="false" textHAlign="justify" textVAlign="top">
            <anchor moveWithCells="false" sizeWithCells="false">
              <xdr:from>
                <xdr:col>216</xdr:col>
                <xdr:colOff>2</xdr:colOff>
                <xdr:row>1</xdr:row>
                <xdr:rowOff>6</xdr:rowOff>
              </xdr:from>
              <xdr:to>
                <xdr:col>217</xdr:col>
                <xdr:colOff>72</xdr:colOff>
                <xdr:row>5</xdr:row>
                <xdr:rowOff>13</xdr:rowOff>
              </xdr:to>
            </anchor>
          </commentPr>
        </mc:Choice>
        <mc:Fallback/>
      </mc:AlternateContent>
    </comment>
    <comment ref="DP1" authorId="0">
      <text>
        <r>
          <rPr>
            <sz val="9"/>
            <color rgb="FF000000"/>
            <rFont val="Tahoma"/>
            <family val="2"/>
            <charset val="204"/>
          </rPr>
          <t xml:space="preserve">The full name of the lithostratigraphic member from which the cataloged item was collected.</t>
        </r>
      </text>
      <mc:AlternateContent>
        <mc:Choice Requires="v2">
          <commentPr autoFill="true" autoScale="false" colHidden="true" locked="false" rowHidden="false" textHAlign="justify" textVAlign="top">
            <anchor moveWithCells="false" sizeWithCells="false">
              <xdr:from>
                <xdr:col>217</xdr:col>
                <xdr:colOff>2</xdr:colOff>
                <xdr:row>1</xdr:row>
                <xdr:rowOff>6</xdr:rowOff>
              </xdr:from>
              <xdr:to>
                <xdr:col>218</xdr:col>
                <xdr:colOff>72</xdr:colOff>
                <xdr:row>5</xdr:row>
                <xdr:rowOff>13</xdr:rowOff>
              </xdr:to>
            </anchor>
          </commentPr>
        </mc:Choice>
        <mc:Fallback/>
      </mc:AlternateContent>
    </comment>
    <comment ref="DQ1" authorId="0">
      <text>
        <r>
          <rPr>
            <sz val="9"/>
            <color rgb="FF000000"/>
            <rFont val="Tahoma"/>
            <family val="2"/>
            <charset val="204"/>
          </rPr>
          <t xml:space="preserve">The full name of the lithostratigraphic bed from which the cataloged item was collected.</t>
        </r>
      </text>
      <mc:AlternateContent>
        <mc:Choice Requires="v2">
          <commentPr autoFill="true" autoScale="false" colHidden="true" locked="false" rowHidden="false" textHAlign="justify" textVAlign="top">
            <anchor moveWithCells="false" sizeWithCells="false">
              <xdr:from>
                <xdr:col>218</xdr:col>
                <xdr:colOff>2</xdr:colOff>
                <xdr:row>1</xdr:row>
                <xdr:rowOff>6</xdr:rowOff>
              </xdr:from>
              <xdr:to>
                <xdr:col>219</xdr:col>
                <xdr:colOff>72</xdr:colOff>
                <xdr:row>5</xdr:row>
                <xdr:rowOff>13</xdr:rowOff>
              </xdr:to>
            </anchor>
          </commentPr>
        </mc:Choice>
        <mc:Fallback/>
      </mc:AlternateContent>
    </comment>
    <comment ref="DR1" authorId="0">
      <text>
        <r>
          <rPr>
            <sz val="9"/>
            <color rgb="FF000000"/>
            <rFont val="Tahoma"/>
            <family val="2"/>
            <charset val="204"/>
          </rPr>
          <t xml:space="preserve">An identifier for the set of information associated with an Event (something that occurs at a place and time). May be a global unique identifier or an identifier specific to the data set.</t>
        </r>
      </text>
      <mc:AlternateContent>
        <mc:Choice Requires="v2">
          <commentPr autoFill="true" autoScale="false" colHidden="true" locked="false" rowHidden="false" textHAlign="justify" textVAlign="top">
            <anchor moveWithCells="false" sizeWithCells="false">
              <xdr:from>
                <xdr:col>219</xdr:col>
                <xdr:colOff>1</xdr:colOff>
                <xdr:row>1</xdr:row>
                <xdr:rowOff>6</xdr:rowOff>
              </xdr:from>
              <xdr:to>
                <xdr:col>220</xdr:col>
                <xdr:colOff>72</xdr:colOff>
                <xdr:row>5</xdr:row>
                <xdr:rowOff>13</xdr:rowOff>
              </xdr:to>
            </anchor>
          </commentPr>
        </mc:Choice>
        <mc:Fallback/>
      </mc:AlternateContent>
    </comment>
    <comment ref="DS1" authorId="0">
      <text>
        <r>
          <rPr>
            <sz val="9"/>
            <color rgb="FF000000"/>
            <rFont val="Tahoma"/>
            <family val="2"/>
            <charset val="204"/>
          </rPr>
          <t xml:space="preserve">The name of, reference to, or description of the method or protocol used during an Event.</t>
        </r>
      </text>
      <mc:AlternateContent>
        <mc:Choice Requires="v2">
          <commentPr autoFill="true" autoScale="false" colHidden="false" locked="false" rowHidden="false" textHAlign="justify" textVAlign="top">
            <anchor moveWithCells="false" sizeWithCells="false">
              <xdr:from>
                <xdr:col>220</xdr:col>
                <xdr:colOff>1</xdr:colOff>
                <xdr:row>1</xdr:row>
                <xdr:rowOff>6</xdr:rowOff>
              </xdr:from>
              <xdr:to>
                <xdr:col>221</xdr:col>
                <xdr:colOff>71</xdr:colOff>
                <xdr:row>5</xdr:row>
                <xdr:rowOff>13</xdr:rowOff>
              </xdr:to>
            </anchor>
          </commentPr>
        </mc:Choice>
        <mc:Fallback/>
      </mc:AlternateContent>
    </comment>
    <comment ref="DT1" authorId="0">
      <text>
        <r>
          <rPr>
            <sz val="9"/>
            <color rgb="FF000000"/>
            <rFont val="Tahoma"/>
            <family val="2"/>
            <charset val="204"/>
          </rPr>
          <t xml:space="preserve">The amount of effort expended during an Event.</t>
        </r>
      </text>
      <mc:AlternateContent>
        <mc:Choice Requires="v2">
          <commentPr autoFill="true" autoScale="false" colHidden="true" locked="false" rowHidden="false" textHAlign="justify" textVAlign="top">
            <anchor moveWithCells="false" sizeWithCells="false">
              <xdr:from>
                <xdr:col>221</xdr:col>
                <xdr:colOff>1</xdr:colOff>
                <xdr:row>1</xdr:row>
                <xdr:rowOff>6</xdr:rowOff>
              </xdr:from>
              <xdr:to>
                <xdr:col>222</xdr:col>
                <xdr:colOff>71</xdr:colOff>
                <xdr:row>5</xdr:row>
                <xdr:rowOff>13</xdr:rowOff>
              </xdr:to>
            </anchor>
          </commentPr>
        </mc:Choice>
        <mc:Fallback/>
      </mc:AlternateContent>
    </comment>
    <comment ref="DU1" authorId="0">
      <text>
        <r>
          <rPr>
            <sz val="9"/>
            <color rgb="FF000000"/>
            <rFont val="Tahoma"/>
            <family val="2"/>
            <charset val="204"/>
          </rPr>
          <t xml:space="preserve">The date-time or interval during which an Event occurred. For occurrences, this is the date-time when the event was recorded. Not suitable for a time in a geological context. Recommended best practice is to use an encoding scheme, such as ISO 8601:2004(E).</t>
        </r>
      </text>
      <mc:AlternateContent>
        <mc:Choice Requires="v2">
          <commentPr autoFill="true" autoScale="false" colHidden="false" locked="false" rowHidden="false" textHAlign="justify" textVAlign="top">
            <anchor moveWithCells="false" sizeWithCells="false">
              <xdr:from>
                <xdr:col>222</xdr:col>
                <xdr:colOff>1</xdr:colOff>
                <xdr:row>1</xdr:row>
                <xdr:rowOff>6</xdr:rowOff>
              </xdr:from>
              <xdr:to>
                <xdr:col>223</xdr:col>
                <xdr:colOff>71</xdr:colOff>
                <xdr:row>5</xdr:row>
                <xdr:rowOff>13</xdr:rowOff>
              </xdr:to>
            </anchor>
          </commentPr>
        </mc:Choice>
        <mc:Fallback/>
      </mc:AlternateContent>
    </comment>
    <comment ref="DV1" authorId="0">
      <text>
        <r>
          <rPr>
            <sz val="9"/>
            <color rgb="FF000000"/>
            <rFont val="Tahoma"/>
            <family val="2"/>
            <charset val="204"/>
          </rPr>
          <t xml:space="preserve">The time or interval during which an Event occurred. Recommended best practice is to use an encoding scheme, such as ISO 8601:2004(E).</t>
        </r>
      </text>
      <mc:AlternateContent>
        <mc:Choice Requires="v2">
          <commentPr autoFill="true" autoScale="false" colHidden="true" locked="false" rowHidden="false" textHAlign="justify" textVAlign="top">
            <anchor moveWithCells="false" sizeWithCells="false">
              <xdr:from>
                <xdr:col>223</xdr:col>
                <xdr:colOff>1</xdr:colOff>
                <xdr:row>1</xdr:row>
                <xdr:rowOff>6</xdr:rowOff>
              </xdr:from>
              <xdr:to>
                <xdr:col>224</xdr:col>
                <xdr:colOff>71</xdr:colOff>
                <xdr:row>5</xdr:row>
                <xdr:rowOff>13</xdr:rowOff>
              </xdr:to>
            </anchor>
          </commentPr>
        </mc:Choice>
        <mc:Fallback/>
      </mc:AlternateContent>
    </comment>
    <comment ref="DW1" authorId="0">
      <text>
        <r>
          <rPr>
            <sz val="9"/>
            <color rgb="FF000000"/>
            <rFont val="Tahoma"/>
            <family val="2"/>
            <charset val="204"/>
          </rPr>
          <t xml:space="preserve">The earliest ordinal day of the year on which the Event occurred (1 for January 1, 365 for December 31, except in a leap year, in which case it is 366).</t>
        </r>
      </text>
      <mc:AlternateContent>
        <mc:Choice Requires="v2">
          <commentPr autoFill="true" autoScale="false" colHidden="true" locked="false" rowHidden="false" textHAlign="justify" textVAlign="top">
            <anchor moveWithCells="false" sizeWithCells="false">
              <xdr:from>
                <xdr:col>224</xdr:col>
                <xdr:colOff>1</xdr:colOff>
                <xdr:row>1</xdr:row>
                <xdr:rowOff>6</xdr:rowOff>
              </xdr:from>
              <xdr:to>
                <xdr:col>225</xdr:col>
                <xdr:colOff>71</xdr:colOff>
                <xdr:row>5</xdr:row>
                <xdr:rowOff>13</xdr:rowOff>
              </xdr:to>
            </anchor>
          </commentPr>
        </mc:Choice>
        <mc:Fallback/>
      </mc:AlternateContent>
    </comment>
    <comment ref="DX1" authorId="0">
      <text>
        <r>
          <rPr>
            <sz val="9"/>
            <color rgb="FF000000"/>
            <rFont val="Tahoma"/>
            <family val="2"/>
            <charset val="204"/>
          </rPr>
          <t xml:space="preserve">The latest ordinal day of the year on which the Event occurred (1 for January 1, 365 for December 31, except in a leap year, in which case it is 366).</t>
        </r>
      </text>
      <mc:AlternateContent>
        <mc:Choice Requires="v2">
          <commentPr autoFill="true" autoScale="false" colHidden="true" locked="false" rowHidden="false" textHAlign="justify" textVAlign="top">
            <anchor moveWithCells="false" sizeWithCells="false">
              <xdr:from>
                <xdr:col>225</xdr:col>
                <xdr:colOff>2</xdr:colOff>
                <xdr:row>1</xdr:row>
                <xdr:rowOff>6</xdr:rowOff>
              </xdr:from>
              <xdr:to>
                <xdr:col>226</xdr:col>
                <xdr:colOff>71</xdr:colOff>
                <xdr:row>5</xdr:row>
                <xdr:rowOff>13</xdr:rowOff>
              </xdr:to>
            </anchor>
          </commentPr>
        </mc:Choice>
        <mc:Fallback/>
      </mc:AlternateContent>
    </comment>
    <comment ref="DY1" authorId="0">
      <text>
        <r>
          <rPr>
            <sz val="9"/>
            <color rgb="FF000000"/>
            <rFont val="Tahoma"/>
            <family val="2"/>
            <charset val="204"/>
          </rPr>
          <t xml:space="preserve">The four-digit year in which the Event occurred, according to the Common Era Calendar.</t>
        </r>
      </text>
      <mc:AlternateContent>
        <mc:Choice Requires="v2">
          <commentPr autoFill="true" autoScale="false" colHidden="true" locked="false" rowHidden="false" textHAlign="justify" textVAlign="top">
            <anchor moveWithCells="false" sizeWithCells="false">
              <xdr:from>
                <xdr:col>226</xdr:col>
                <xdr:colOff>1</xdr:colOff>
                <xdr:row>1</xdr:row>
                <xdr:rowOff>6</xdr:rowOff>
              </xdr:from>
              <xdr:to>
                <xdr:col>227</xdr:col>
                <xdr:colOff>71</xdr:colOff>
                <xdr:row>5</xdr:row>
                <xdr:rowOff>13</xdr:rowOff>
              </xdr:to>
            </anchor>
          </commentPr>
        </mc:Choice>
        <mc:Fallback/>
      </mc:AlternateContent>
    </comment>
    <comment ref="DZ1" authorId="0">
      <text>
        <r>
          <rPr>
            <sz val="9"/>
            <color rgb="FF000000"/>
            <rFont val="Tahoma"/>
            <family val="2"/>
            <charset val="204"/>
          </rPr>
          <t xml:space="preserve">The ordinal month in which the Event occurred.</t>
        </r>
      </text>
      <mc:AlternateContent>
        <mc:Choice Requires="v2">
          <commentPr autoFill="true" autoScale="false" colHidden="true" locked="false" rowHidden="false" textHAlign="justify" textVAlign="top">
            <anchor moveWithCells="false" sizeWithCells="false">
              <xdr:from>
                <xdr:col>227</xdr:col>
                <xdr:colOff>1</xdr:colOff>
                <xdr:row>1</xdr:row>
                <xdr:rowOff>6</xdr:rowOff>
              </xdr:from>
              <xdr:to>
                <xdr:col>228</xdr:col>
                <xdr:colOff>71</xdr:colOff>
                <xdr:row>5</xdr:row>
                <xdr:rowOff>13</xdr:rowOff>
              </xdr:to>
            </anchor>
          </commentPr>
        </mc:Choice>
        <mc:Fallback/>
      </mc:AlternateContent>
    </comment>
    <comment ref="EA1" authorId="0">
      <text>
        <r>
          <rPr>
            <sz val="9"/>
            <color rgb="FF000000"/>
            <rFont val="Tahoma"/>
            <family val="2"/>
            <charset val="204"/>
          </rPr>
          <t xml:space="preserve">The integer day of the month on which the Event occurred.</t>
        </r>
      </text>
      <mc:AlternateContent>
        <mc:Choice Requires="v2">
          <commentPr autoFill="true" autoScale="false" colHidden="true" locked="false" rowHidden="false" textHAlign="justify" textVAlign="top">
            <anchor moveWithCells="false" sizeWithCells="false">
              <xdr:from>
                <xdr:col>228</xdr:col>
                <xdr:colOff>1</xdr:colOff>
                <xdr:row>1</xdr:row>
                <xdr:rowOff>6</xdr:rowOff>
              </xdr:from>
              <xdr:to>
                <xdr:col>229</xdr:col>
                <xdr:colOff>71</xdr:colOff>
                <xdr:row>5</xdr:row>
                <xdr:rowOff>13</xdr:rowOff>
              </xdr:to>
            </anchor>
          </commentPr>
        </mc:Choice>
        <mc:Fallback/>
      </mc:AlternateContent>
    </comment>
    <comment ref="EB1" authorId="0">
      <text>
        <r>
          <rPr>
            <sz val="9"/>
            <color rgb="FF000000"/>
            <rFont val="Tahoma"/>
            <family val="2"/>
            <charset val="204"/>
          </rPr>
          <t xml:space="preserve">The verbatim original representation of the date and time information for an Event.</t>
        </r>
      </text>
      <mc:AlternateContent>
        <mc:Choice Requires="v2">
          <commentPr autoFill="true" autoScale="false" colHidden="true" locked="false" rowHidden="false" textHAlign="justify" textVAlign="top">
            <anchor moveWithCells="false" sizeWithCells="false">
              <xdr:from>
                <xdr:col>229</xdr:col>
                <xdr:colOff>1</xdr:colOff>
                <xdr:row>1</xdr:row>
                <xdr:rowOff>6</xdr:rowOff>
              </xdr:from>
              <xdr:to>
                <xdr:col>230</xdr:col>
                <xdr:colOff>70</xdr:colOff>
                <xdr:row>5</xdr:row>
                <xdr:rowOff>13</xdr:rowOff>
              </xdr:to>
            </anchor>
          </commentPr>
        </mc:Choice>
        <mc:Fallback/>
      </mc:AlternateContent>
    </comment>
    <comment ref="EC1" authorId="0">
      <text>
        <r>
          <rPr>
            <sz val="9"/>
            <color rgb="FF000000"/>
            <rFont val="Tahoma"/>
            <family val="2"/>
            <charset val="204"/>
          </rPr>
          <t xml:space="preserve">A category or description of the habitat in which the Event occurred.</t>
        </r>
      </text>
      <mc:AlternateContent>
        <mc:Choice Requires="v2">
          <commentPr autoFill="true" autoScale="false" colHidden="true" locked="false" rowHidden="false" textHAlign="justify" textVAlign="top">
            <anchor moveWithCells="false" sizeWithCells="false">
              <xdr:from>
                <xdr:col>230</xdr:col>
                <xdr:colOff>1</xdr:colOff>
                <xdr:row>1</xdr:row>
                <xdr:rowOff>6</xdr:rowOff>
              </xdr:from>
              <xdr:to>
                <xdr:col>231</xdr:col>
                <xdr:colOff>70</xdr:colOff>
                <xdr:row>5</xdr:row>
                <xdr:rowOff>13</xdr:rowOff>
              </xdr:to>
            </anchor>
          </commentPr>
        </mc:Choice>
        <mc:Fallback/>
      </mc:AlternateContent>
    </comment>
    <comment ref="ED1" authorId="0">
      <text>
        <r>
          <rPr>
            <sz val="9"/>
            <color rgb="FF000000"/>
            <rFont val="Tahoma"/>
            <family val="2"/>
            <charset val="204"/>
          </rPr>
          <t xml:space="preserve">An identifier given to the event in the field. Often serves as a link between field notes and the Event.</t>
        </r>
      </text>
      <mc:AlternateContent>
        <mc:Choice Requires="v2">
          <commentPr autoFill="true" autoScale="false" colHidden="true" locked="false" rowHidden="false" textHAlign="justify" textVAlign="top">
            <anchor moveWithCells="false" sizeWithCells="false">
              <xdr:from>
                <xdr:col>231</xdr:col>
                <xdr:colOff>0</xdr:colOff>
                <xdr:row>1</xdr:row>
                <xdr:rowOff>6</xdr:rowOff>
              </xdr:from>
              <xdr:to>
                <xdr:col>232</xdr:col>
                <xdr:colOff>70</xdr:colOff>
                <xdr:row>5</xdr:row>
                <xdr:rowOff>13</xdr:rowOff>
              </xdr:to>
            </anchor>
          </commentPr>
        </mc:Choice>
        <mc:Fallback/>
      </mc:AlternateContent>
    </comment>
    <comment ref="EE1" authorId="0">
      <text>
        <r>
          <rPr>
            <sz val="9"/>
            <color rgb="FF000000"/>
            <rFont val="Tahoma"/>
            <family val="2"/>
            <charset val="204"/>
          </rPr>
          <t xml:space="preserve">One of a) an indicator of the existence of, b) a reference to (publication, URI), or c) the text of notes taken in the field about the Event.</t>
        </r>
      </text>
      <mc:AlternateContent>
        <mc:Choice Requires="v2">
          <commentPr autoFill="true" autoScale="false" colHidden="true" locked="false" rowHidden="false" textHAlign="justify" textVAlign="top">
            <anchor moveWithCells="false" sizeWithCells="false">
              <xdr:from>
                <xdr:col>232</xdr:col>
                <xdr:colOff>0</xdr:colOff>
                <xdr:row>1</xdr:row>
                <xdr:rowOff>6</xdr:rowOff>
              </xdr:from>
              <xdr:to>
                <xdr:col>233</xdr:col>
                <xdr:colOff>70</xdr:colOff>
                <xdr:row>5</xdr:row>
                <xdr:rowOff>13</xdr:rowOff>
              </xdr:to>
            </anchor>
          </commentPr>
        </mc:Choice>
        <mc:Fallback/>
      </mc:AlternateContent>
    </comment>
    <comment ref="EF1" authorId="0">
      <text>
        <r>
          <rPr>
            <sz val="9"/>
            <color rgb="FF000000"/>
            <rFont val="Tahoma"/>
            <family val="2"/>
            <charset val="204"/>
          </rPr>
          <t xml:space="preserve">Comments or notes about the Event.</t>
        </r>
      </text>
      <mc:AlternateContent>
        <mc:Choice Requires="v2">
          <commentPr autoFill="true" autoScale="false" colHidden="false" locked="false" rowHidden="false" textHAlign="justify" textVAlign="top">
            <anchor moveWithCells="false" sizeWithCells="false">
              <xdr:from>
                <xdr:col>233</xdr:col>
                <xdr:colOff>0</xdr:colOff>
                <xdr:row>1</xdr:row>
                <xdr:rowOff>6</xdr:rowOff>
              </xdr:from>
              <xdr:to>
                <xdr:col>234</xdr:col>
                <xdr:colOff>70</xdr:colOff>
                <xdr:row>5</xdr:row>
                <xdr:rowOff>13</xdr:rowOff>
              </xdr:to>
            </anchor>
          </commentPr>
        </mc:Choice>
        <mc:Fallback/>
      </mc:AlternateContent>
    </comment>
    <comment ref="EG1" authorId="0">
      <text>
        <r>
          <rPr>
            <sz val="9"/>
            <color rgb="FF000000"/>
            <rFont val="Tahoma"/>
            <family val="2"/>
            <charset val="204"/>
          </rPr>
          <t xml:space="preserve">The nature or genre of the resource. For Darwin Core, recommended best practice is to use the name of the class that defines the root of the record.</t>
        </r>
      </text>
      <mc:AlternateContent>
        <mc:Choice Requires="v2">
          <commentPr autoFill="true" autoScale="false" colHidden="true" locked="false" rowHidden="false" textHAlign="justify" textVAlign="top">
            <anchor moveWithCells="false" sizeWithCells="false">
              <xdr:from>
                <xdr:col>234</xdr:col>
                <xdr:colOff>0</xdr:colOff>
                <xdr:row>1</xdr:row>
                <xdr:rowOff>6</xdr:rowOff>
              </xdr:from>
              <xdr:to>
                <xdr:col>235</xdr:col>
                <xdr:colOff>69</xdr:colOff>
                <xdr:row>5</xdr:row>
                <xdr:rowOff>13</xdr:rowOff>
              </xdr:to>
            </anchor>
          </commentPr>
        </mc:Choice>
        <mc:Fallback/>
      </mc:AlternateContent>
    </comment>
    <comment ref="EH1" authorId="0">
      <text>
        <r>
          <rPr>
            <sz val="9"/>
            <color rgb="FF000000"/>
            <rFont val="Tahoma"/>
            <family val="2"/>
            <charset val="204"/>
          </rPr>
          <t xml:space="preserve">The most recent date-time on which the resource was changed. For Darwin Core, recommended best practice is to use an encoding scheme, such as ISO 8601:2004(E)</t>
        </r>
      </text>
      <mc:AlternateContent>
        <mc:Choice Requires="v2">
          <commentPr autoFill="true" autoScale="false" colHidden="true" locked="false" rowHidden="false" textHAlign="justify" textVAlign="top">
            <anchor moveWithCells="false" sizeWithCells="false">
              <xdr:from>
                <xdr:col>234</xdr:col>
                <xdr:colOff>83</xdr:colOff>
                <xdr:row>1</xdr:row>
                <xdr:rowOff>6</xdr:rowOff>
              </xdr:from>
              <xdr:to>
                <xdr:col>236</xdr:col>
                <xdr:colOff>69</xdr:colOff>
                <xdr:row>5</xdr:row>
                <xdr:rowOff>13</xdr:rowOff>
              </xdr:to>
            </anchor>
          </commentPr>
        </mc:Choice>
        <mc:Fallback/>
      </mc:AlternateContent>
    </comment>
    <comment ref="EI1" authorId="0">
      <text>
        <r>
          <rPr>
            <sz val="9"/>
            <color rgb="FF000000"/>
            <rFont val="Tahoma"/>
            <family val="2"/>
            <charset val="204"/>
          </rPr>
          <t xml:space="preserve">A language of the resource. Recommended best practice is to use a controlled vocabulary such as RFC 4646 [RFC4646]</t>
        </r>
      </text>
      <mc:AlternateContent>
        <mc:Choice Requires="v2">
          <commentPr autoFill="true" autoScale="false" colHidden="true" locked="false" rowHidden="false" textHAlign="justify" textVAlign="top">
            <anchor moveWithCells="false" sizeWithCells="false">
              <xdr:from>
                <xdr:col>235</xdr:col>
                <xdr:colOff>83</xdr:colOff>
                <xdr:row>1</xdr:row>
                <xdr:rowOff>6</xdr:rowOff>
              </xdr:from>
              <xdr:to>
                <xdr:col>237</xdr:col>
                <xdr:colOff>69</xdr:colOff>
                <xdr:row>5</xdr:row>
                <xdr:rowOff>13</xdr:rowOff>
              </xdr:to>
            </anchor>
          </commentPr>
        </mc:Choice>
        <mc:Fallback/>
      </mc:AlternateContent>
    </comment>
    <comment ref="EJ1" authorId="0">
      <text>
        <r>
          <rPr>
            <sz val="9"/>
            <color rgb="FF000000"/>
            <rFont val="Tahoma"/>
            <family val="2"/>
            <charset val="204"/>
          </rPr>
          <t xml:space="preserve">Information about rights held in and over the resource. Typically, rights information includes a statement about various property rights associated with the resource, including intellectual property rights</t>
        </r>
      </text>
      <mc:AlternateContent>
        <mc:Choice Requires="v2">
          <commentPr autoFill="true" autoScale="false" colHidden="true" locked="false" rowHidden="false" textHAlign="justify" textVAlign="top">
            <anchor moveWithCells="false" sizeWithCells="false">
              <xdr:from>
                <xdr:col>236</xdr:col>
                <xdr:colOff>83</xdr:colOff>
                <xdr:row>1</xdr:row>
                <xdr:rowOff>6</xdr:rowOff>
              </xdr:from>
              <xdr:to>
                <xdr:col>238</xdr:col>
                <xdr:colOff>69</xdr:colOff>
                <xdr:row>5</xdr:row>
                <xdr:rowOff>13</xdr:rowOff>
              </xdr:to>
            </anchor>
          </commentPr>
        </mc:Choice>
        <mc:Fallback/>
      </mc:AlternateContent>
    </comment>
    <comment ref="EK1" authorId="0">
      <text>
        <r>
          <rPr>
            <sz val="9"/>
            <color rgb="FF000000"/>
            <rFont val="Tahoma"/>
            <family val="2"/>
            <charset val="204"/>
          </rPr>
          <t xml:space="preserve">A person or organization owning or managing rights over the resource</t>
        </r>
      </text>
      <mc:AlternateContent>
        <mc:Choice Requires="v2">
          <commentPr autoFill="true" autoScale="false" colHidden="true" locked="false" rowHidden="false" textHAlign="justify" textVAlign="top">
            <anchor moveWithCells="false" sizeWithCells="false">
              <xdr:from>
                <xdr:col>237</xdr:col>
                <xdr:colOff>83</xdr:colOff>
                <xdr:row>1</xdr:row>
                <xdr:rowOff>6</xdr:rowOff>
              </xdr:from>
              <xdr:to>
                <xdr:col>239</xdr:col>
                <xdr:colOff>69</xdr:colOff>
                <xdr:row>5</xdr:row>
                <xdr:rowOff>13</xdr:rowOff>
              </xdr:to>
            </anchor>
          </commentPr>
        </mc:Choice>
        <mc:Fallback/>
      </mc:AlternateContent>
    </comment>
    <comment ref="EL1" authorId="0">
      <text>
        <r>
          <rPr>
            <sz val="9"/>
            <color rgb="FF000000"/>
            <rFont val="Tahoma"/>
            <family val="2"/>
            <charset val="204"/>
          </rPr>
          <t xml:space="preserve">Information about who can access the resource or an indication of its security status. Access Rights may include information regarding access or restrictions based on privacy, security, or other policies</t>
        </r>
      </text>
      <mc:AlternateContent>
        <mc:Choice Requires="v2">
          <commentPr autoFill="true" autoScale="false" colHidden="true" locked="false" rowHidden="false" textHAlign="justify" textVAlign="top">
            <anchor moveWithCells="false" sizeWithCells="false">
              <xdr:from>
                <xdr:col>238</xdr:col>
                <xdr:colOff>83</xdr:colOff>
                <xdr:row>1</xdr:row>
                <xdr:rowOff>6</xdr:rowOff>
              </xdr:from>
              <xdr:to>
                <xdr:col>240</xdr:col>
                <xdr:colOff>69</xdr:colOff>
                <xdr:row>5</xdr:row>
                <xdr:rowOff>13</xdr:rowOff>
              </xdr:to>
            </anchor>
          </commentPr>
        </mc:Choice>
        <mc:Fallback/>
      </mc:AlternateContent>
    </comment>
    <comment ref="EM1" authorId="0">
      <text>
        <r>
          <rPr>
            <sz val="9"/>
            <color rgb="FF000000"/>
            <rFont val="Tahoma"/>
            <family val="2"/>
            <charset val="204"/>
          </rPr>
          <t xml:space="preserve">A bibliographic reference for the resource as a statement indicating how this record should be cited (attributed) when used. Recommended practice is to include sufficient bibliographic detail to identify the resource as unambiguously as possible</t>
        </r>
      </text>
      <mc:AlternateContent>
        <mc:Choice Requires="v2">
          <commentPr autoFill="true" autoScale="false" colHidden="true" locked="false" rowHidden="false" textHAlign="justify" textVAlign="top">
            <anchor moveWithCells="false" sizeWithCells="false">
              <xdr:from>
                <xdr:col>239</xdr:col>
                <xdr:colOff>83</xdr:colOff>
                <xdr:row>1</xdr:row>
                <xdr:rowOff>6</xdr:rowOff>
              </xdr:from>
              <xdr:to>
                <xdr:col>241</xdr:col>
                <xdr:colOff>69</xdr:colOff>
                <xdr:row>5</xdr:row>
                <xdr:rowOff>13</xdr:rowOff>
              </xdr:to>
            </anchor>
          </commentPr>
        </mc:Choice>
        <mc:Fallback/>
      </mc:AlternateContent>
    </comment>
    <comment ref="EN1" authorId="0">
      <text>
        <r>
          <rPr>
            <sz val="9"/>
            <color rgb="FF000000"/>
            <rFont val="Tahoma"/>
            <family val="2"/>
            <charset val="204"/>
          </rPr>
          <t xml:space="preserve">An identifier for the institution having custody of the object(s) or information referred to in the record.</t>
        </r>
      </text>
      <mc:AlternateContent>
        <mc:Choice Requires="v2">
          <commentPr autoFill="true" autoScale="false" colHidden="true" locked="false" rowHidden="false" textHAlign="justify" textVAlign="top">
            <anchor moveWithCells="false" sizeWithCells="false">
              <xdr:from>
                <xdr:col>240</xdr:col>
                <xdr:colOff>83</xdr:colOff>
                <xdr:row>1</xdr:row>
                <xdr:rowOff>6</xdr:rowOff>
              </xdr:from>
              <xdr:to>
                <xdr:col>242</xdr:col>
                <xdr:colOff>69</xdr:colOff>
                <xdr:row>5</xdr:row>
                <xdr:rowOff>13</xdr:rowOff>
              </xdr:to>
            </anchor>
          </commentPr>
        </mc:Choice>
        <mc:Fallback/>
      </mc:AlternateContent>
    </comment>
    <comment ref="EO1" authorId="0">
      <text>
        <r>
          <rPr>
            <sz val="9"/>
            <color rgb="FF000000"/>
            <rFont val="Tahoma"/>
            <family val="2"/>
            <charset val="204"/>
          </rPr>
          <t xml:space="preserve">An identifier for the collection or dataset from which the record was derived. For physical specimens, the recommended best practice is to use the identifier in a collections registry such as the Biodiversity Collections Index (http://www.biodiversitycollectionsindex.org/).</t>
        </r>
      </text>
      <mc:AlternateContent>
        <mc:Choice Requires="v2">
          <commentPr autoFill="true" autoScale="false" colHidden="false" locked="false" rowHidden="false" textHAlign="justify" textVAlign="top">
            <anchor moveWithCells="false" sizeWithCells="false">
              <xdr:from>
                <xdr:col>241</xdr:col>
                <xdr:colOff>83</xdr:colOff>
                <xdr:row>1</xdr:row>
                <xdr:rowOff>6</xdr:rowOff>
              </xdr:from>
              <xdr:to>
                <xdr:col>243</xdr:col>
                <xdr:colOff>69</xdr:colOff>
                <xdr:row>5</xdr:row>
                <xdr:rowOff>13</xdr:rowOff>
              </xdr:to>
            </anchor>
          </commentPr>
        </mc:Choice>
        <mc:Fallback/>
      </mc:AlternateContent>
    </comment>
    <comment ref="EP1" authorId="0">
      <text>
        <r>
          <rPr>
            <sz val="9"/>
            <color rgb="FF000000"/>
            <rFont val="Tahoma"/>
            <family val="2"/>
            <charset val="204"/>
          </rPr>
          <t xml:space="preserve">An identifier for the set of data. May be a global unique identifier or an identifier specific to a collection or institution.</t>
        </r>
      </text>
      <mc:AlternateContent>
        <mc:Choice Requires="v2">
          <commentPr autoFill="true" autoScale="false" colHidden="false" locked="false" rowHidden="false" textHAlign="justify" textVAlign="top">
            <anchor moveWithCells="false" sizeWithCells="false">
              <xdr:from>
                <xdr:col>242</xdr:col>
                <xdr:colOff>83</xdr:colOff>
                <xdr:row>1</xdr:row>
                <xdr:rowOff>6</xdr:rowOff>
              </xdr:from>
              <xdr:to>
                <xdr:col>244</xdr:col>
                <xdr:colOff>69</xdr:colOff>
                <xdr:row>5</xdr:row>
                <xdr:rowOff>13</xdr:rowOff>
              </xdr:to>
            </anchor>
          </commentPr>
        </mc:Choice>
        <mc:Fallback/>
      </mc:AlternateContent>
    </comment>
    <comment ref="EQ1" authorId="0">
      <text>
        <r>
          <rPr>
            <sz val="9"/>
            <color rgb="FF000000"/>
            <rFont val="Tahoma"/>
            <family val="2"/>
            <charset val="204"/>
          </rPr>
          <t xml:space="preserve">The name (or acronym) in use by the institution having custody of the object(s) or information referred to in the record.</t>
        </r>
      </text>
      <mc:AlternateContent>
        <mc:Choice Requires="v2">
          <commentPr autoFill="true" autoScale="false" colHidden="false" locked="false" rowHidden="false" textHAlign="justify" textVAlign="top">
            <anchor moveWithCells="false" sizeWithCells="false">
              <xdr:from>
                <xdr:col>243</xdr:col>
                <xdr:colOff>83</xdr:colOff>
                <xdr:row>1</xdr:row>
                <xdr:rowOff>6</xdr:rowOff>
              </xdr:from>
              <xdr:to>
                <xdr:col>245</xdr:col>
                <xdr:colOff>70</xdr:colOff>
                <xdr:row>5</xdr:row>
                <xdr:rowOff>13</xdr:rowOff>
              </xdr:to>
            </anchor>
          </commentPr>
        </mc:Choice>
        <mc:Fallback/>
      </mc:AlternateContent>
    </comment>
    <comment ref="ER1" authorId="0">
      <text>
        <r>
          <rPr>
            <sz val="9"/>
            <color rgb="FF000000"/>
            <rFont val="Tahoma"/>
            <family val="2"/>
            <charset val="204"/>
          </rPr>
          <t xml:space="preserve">The name, acronym, coden, or initialism identifying the collection or data set from which the record was derived.</t>
        </r>
      </text>
      <mc:AlternateContent>
        <mc:Choice Requires="v2">
          <commentPr autoFill="true" autoScale="false" colHidden="false" locked="false" rowHidden="false" textHAlign="justify" textVAlign="top">
            <anchor moveWithCells="false" sizeWithCells="false">
              <xdr:from>
                <xdr:col>244</xdr:col>
                <xdr:colOff>83</xdr:colOff>
                <xdr:row>1</xdr:row>
                <xdr:rowOff>6</xdr:rowOff>
              </xdr:from>
              <xdr:to>
                <xdr:col>246</xdr:col>
                <xdr:colOff>69</xdr:colOff>
                <xdr:row>5</xdr:row>
                <xdr:rowOff>13</xdr:rowOff>
              </xdr:to>
            </anchor>
          </commentPr>
        </mc:Choice>
        <mc:Fallback/>
      </mc:AlternateContent>
    </comment>
    <comment ref="ES1" authorId="0">
      <text>
        <r>
          <rPr>
            <sz val="9"/>
            <color rgb="FF000000"/>
            <rFont val="Tahoma"/>
            <family val="2"/>
            <charset val="204"/>
          </rPr>
          <t xml:space="preserve">The name identifying the data set from which the record was derived.</t>
        </r>
      </text>
      <mc:AlternateContent>
        <mc:Choice Requires="v2">
          <commentPr autoFill="true" autoScale="false" colHidden="false" locked="false" rowHidden="false" textHAlign="justify" textVAlign="top">
            <anchor moveWithCells="false" sizeWithCells="false">
              <xdr:from>
                <xdr:col>245</xdr:col>
                <xdr:colOff>83</xdr:colOff>
                <xdr:row>1</xdr:row>
                <xdr:rowOff>6</xdr:rowOff>
              </xdr:from>
              <xdr:to>
                <xdr:col>247</xdr:col>
                <xdr:colOff>68</xdr:colOff>
                <xdr:row>5</xdr:row>
                <xdr:rowOff>13</xdr:rowOff>
              </xdr:to>
            </anchor>
          </commentPr>
        </mc:Choice>
        <mc:Fallback/>
      </mc:AlternateContent>
    </comment>
    <comment ref="ET1" authorId="0">
      <text>
        <r>
          <rPr>
            <sz val="9"/>
            <color rgb="FF000000"/>
            <rFont val="Tahoma"/>
            <family val="2"/>
            <charset val="204"/>
          </rPr>
          <t xml:space="preserve">The name (or acronym) in use by the institution having ownership of the object(s) or information referred to in the record.</t>
        </r>
      </text>
      <mc:AlternateContent>
        <mc:Choice Requires="v2">
          <commentPr autoFill="true" autoScale="false" colHidden="false" locked="false" rowHidden="false" textHAlign="justify" textVAlign="top">
            <anchor moveWithCells="false" sizeWithCells="false">
              <xdr:from>
                <xdr:col>246</xdr:col>
                <xdr:colOff>83</xdr:colOff>
                <xdr:row>1</xdr:row>
                <xdr:rowOff>6</xdr:rowOff>
              </xdr:from>
              <xdr:to>
                <xdr:col>248</xdr:col>
                <xdr:colOff>67</xdr:colOff>
                <xdr:row>5</xdr:row>
                <xdr:rowOff>13</xdr:rowOff>
              </xdr:to>
            </anchor>
          </commentPr>
        </mc:Choice>
        <mc:Fallback/>
      </mc:AlternateContent>
    </comment>
    <comment ref="EU1" authorId="0">
      <text>
        <r>
          <rPr>
            <sz val="9"/>
            <color rgb="FF000000"/>
            <rFont val="Tahoma"/>
            <family val="2"/>
            <charset val="204"/>
          </rPr>
          <t xml:space="preserve">The specific nature of the data record - a subtype of the dcterms:type. Recommended best practice is to use a controlled vocabulary such as the Darwin Core Type Vocabulary (http://rs.tdwg.org/dwc/terms/type-vocabulary/index.htm).</t>
        </r>
      </text>
      <mc:AlternateContent>
        <mc:Choice Requires="v2">
          <commentPr autoFill="true" autoScale="false" colHidden="false" locked="false" rowHidden="false" textHAlign="justify" textVAlign="top">
            <anchor moveWithCells="false" sizeWithCells="false">
              <xdr:from>
                <xdr:col>247</xdr:col>
                <xdr:colOff>83</xdr:colOff>
                <xdr:row>1</xdr:row>
                <xdr:rowOff>6</xdr:rowOff>
              </xdr:from>
              <xdr:to>
                <xdr:col>249</xdr:col>
                <xdr:colOff>68</xdr:colOff>
                <xdr:row>5</xdr:row>
                <xdr:rowOff>13</xdr:rowOff>
              </xdr:to>
            </anchor>
          </commentPr>
        </mc:Choice>
        <mc:Fallback/>
      </mc:AlternateContent>
    </comment>
    <comment ref="EV1" authorId="0">
      <text>
        <r>
          <rPr>
            <sz val="9"/>
            <color rgb="FF000000"/>
            <rFont val="Tahoma"/>
            <family val="2"/>
            <charset val="204"/>
          </rPr>
          <t xml:space="preserve">Additional information that exists, but that has not been shared in the given record.</t>
        </r>
      </text>
      <mc:AlternateContent>
        <mc:Choice Requires="v2">
          <commentPr autoFill="true" autoScale="false" colHidden="false" locked="false" rowHidden="false" textHAlign="justify" textVAlign="top">
            <anchor moveWithCells="false" sizeWithCells="false">
              <xdr:from>
                <xdr:col>248</xdr:col>
                <xdr:colOff>83</xdr:colOff>
                <xdr:row>1</xdr:row>
                <xdr:rowOff>6</xdr:rowOff>
              </xdr:from>
              <xdr:to>
                <xdr:col>250</xdr:col>
                <xdr:colOff>68</xdr:colOff>
                <xdr:row>5</xdr:row>
                <xdr:rowOff>13</xdr:rowOff>
              </xdr:to>
            </anchor>
          </commentPr>
        </mc:Choice>
        <mc:Fallback/>
      </mc:AlternateContent>
    </comment>
    <comment ref="EW1" authorId="0">
      <text>
        <r>
          <rPr>
            <sz val="9"/>
            <color rgb="FF000000"/>
            <rFont val="Tahoma"/>
            <family val="2"/>
            <charset val="204"/>
          </rPr>
          <t xml:space="preserve">Actions taken to make the shared data less specific or complete than in its original form. Suggests that alternative data of higher quality may be available on request.</t>
        </r>
      </text>
      <mc:AlternateContent>
        <mc:Choice Requires="v2">
          <commentPr autoFill="true" autoScale="false" colHidden="false" locked="false" rowHidden="false" textHAlign="justify" textVAlign="top">
            <anchor moveWithCells="false" sizeWithCells="false">
              <xdr:from>
                <xdr:col>249</xdr:col>
                <xdr:colOff>83</xdr:colOff>
                <xdr:row>1</xdr:row>
                <xdr:rowOff>6</xdr:rowOff>
              </xdr:from>
              <xdr:to>
                <xdr:col>251</xdr:col>
                <xdr:colOff>68</xdr:colOff>
                <xdr:row>5</xdr:row>
                <xdr:rowOff>13</xdr:rowOff>
              </xdr:to>
            </anchor>
          </commentPr>
        </mc:Choice>
        <mc:Fallback/>
      </mc:AlternateContent>
    </comment>
    <comment ref="EX1" authorId="0">
      <text>
        <r>
          <rPr>
            <sz val="9"/>
            <color rgb="FF000000"/>
            <rFont val="Tahoma"/>
            <family val="2"/>
            <charset val="204"/>
          </rPr>
          <t xml:space="preserve">A list (concatenated and separated) of additional measurements, facts, characteristics, or assertions about the record. Meant to provide a mechanism for structured content such as key-value pairs.</t>
        </r>
      </text>
      <mc:AlternateContent>
        <mc:Choice Requires="v2">
          <commentPr autoFill="true" autoScale="false" colHidden="false" locked="false" rowHidden="false" textHAlign="justify" textVAlign="top">
            <anchor moveWithCells="false" sizeWithCells="false">
              <xdr:from>
                <xdr:col>250</xdr:col>
                <xdr:colOff>82</xdr:colOff>
                <xdr:row>1</xdr:row>
                <xdr:rowOff>6</xdr:rowOff>
              </xdr:from>
              <xdr:to>
                <xdr:col>252</xdr:col>
                <xdr:colOff>68</xdr:colOff>
                <xdr:row>5</xdr:row>
                <xdr:rowOff>13</xdr:rowOff>
              </xdr:to>
            </anchor>
          </commentPr>
        </mc:Choice>
        <mc:Fallback/>
      </mc:AlternateContent>
    </comment>
  </commentList>
</comments>
</file>

<file path=xl/sharedStrings.xml><?xml version="1.0" encoding="utf-8"?>
<sst xmlns="http://schemas.openxmlformats.org/spreadsheetml/2006/main" count="3922" uniqueCount="1757">
  <si>
    <t xml:space="preserve">typeStatus</t>
  </si>
  <si>
    <t xml:space="preserve">catalogNumber</t>
  </si>
  <si>
    <t xml:space="preserve">occurrenceDetails</t>
  </si>
  <si>
    <t xml:space="preserve">occurrenceRemarks</t>
  </si>
  <si>
    <t xml:space="preserve">recordNumber</t>
  </si>
  <si>
    <t xml:space="preserve">recordedBy</t>
  </si>
  <si>
    <t xml:space="preserve">individualID</t>
  </si>
  <si>
    <t xml:space="preserve">individualCount</t>
  </si>
  <si>
    <t xml:space="preserve">sex</t>
  </si>
  <si>
    <t xml:space="preserve">lifeStage</t>
  </si>
  <si>
    <t xml:space="preserve">reproductiveCondition</t>
  </si>
  <si>
    <t xml:space="preserve">behavior</t>
  </si>
  <si>
    <t xml:space="preserve">establishmentMeans</t>
  </si>
  <si>
    <t xml:space="preserve">occurrenceStatus</t>
  </si>
  <si>
    <t xml:space="preserve">preparations</t>
  </si>
  <si>
    <t xml:space="preserve">disposition</t>
  </si>
  <si>
    <t xml:space="preserve">otherCatalogNumbers</t>
  </si>
  <si>
    <t xml:space="preserve">previousIdentifications</t>
  </si>
  <si>
    <t xml:space="preserve">associatedMedia</t>
  </si>
  <si>
    <t xml:space="preserve">associatedReferences</t>
  </si>
  <si>
    <t xml:space="preserve">associatedOccurrences</t>
  </si>
  <si>
    <t xml:space="preserve">associatedSequences</t>
  </si>
  <si>
    <t xml:space="preserve">taxonID</t>
  </si>
  <si>
    <t xml:space="preserve">scientificNameID</t>
  </si>
  <si>
    <t xml:space="preserve">acceptedNameUsageID</t>
  </si>
  <si>
    <t xml:space="preserve">parentNameUsageID</t>
  </si>
  <si>
    <t xml:space="preserve">originalNameUsageID</t>
  </si>
  <si>
    <t xml:space="preserve">nameAccordingToID</t>
  </si>
  <si>
    <t xml:space="preserve">namePublishedInID</t>
  </si>
  <si>
    <t xml:space="preserve">taxonConceptID</t>
  </si>
  <si>
    <t xml:space="preserve">scientificName</t>
  </si>
  <si>
    <t xml:space="preserve">acceptedNameUsage</t>
  </si>
  <si>
    <t xml:space="preserve">parentNameUsage</t>
  </si>
  <si>
    <t xml:space="preserve">originalNameUsage</t>
  </si>
  <si>
    <t xml:space="preserve">nameAccordingTo</t>
  </si>
  <si>
    <t xml:space="preserve">namePublishedIn</t>
  </si>
  <si>
    <t xml:space="preserve">higherClassification</t>
  </si>
  <si>
    <t xml:space="preserve">kingdom</t>
  </si>
  <si>
    <t xml:space="preserve">phylum</t>
  </si>
  <si>
    <t xml:space="preserve">class</t>
  </si>
  <si>
    <t xml:space="preserve">order</t>
  </si>
  <si>
    <t xml:space="preserve">family</t>
  </si>
  <si>
    <t xml:space="preserve">genus</t>
  </si>
  <si>
    <t xml:space="preserve">subgenus</t>
  </si>
  <si>
    <t xml:space="preserve">specificEpithet</t>
  </si>
  <si>
    <t xml:space="preserve">infraspecificEpithet</t>
  </si>
  <si>
    <t xml:space="preserve">taxonRank</t>
  </si>
  <si>
    <t xml:space="preserve">verbatimTaxonRank</t>
  </si>
  <si>
    <t xml:space="preserve">scientificNameAuthorship</t>
  </si>
  <si>
    <t xml:space="preserve">vernacularName</t>
  </si>
  <si>
    <t xml:space="preserve">nomenclaturalCode</t>
  </si>
  <si>
    <t xml:space="preserve">taxonomicStatus</t>
  </si>
  <si>
    <t xml:space="preserve">nomenclaturalStatus</t>
  </si>
  <si>
    <t xml:space="preserve">taxonRemarks</t>
  </si>
  <si>
    <t xml:space="preserve">locationID</t>
  </si>
  <si>
    <t xml:space="preserve">higherGeographyID</t>
  </si>
  <si>
    <t xml:space="preserve">higherGeography</t>
  </si>
  <si>
    <t xml:space="preserve">continent</t>
  </si>
  <si>
    <t xml:space="preserve">waterBody</t>
  </si>
  <si>
    <t xml:space="preserve">islandGroup</t>
  </si>
  <si>
    <t xml:space="preserve">island</t>
  </si>
  <si>
    <t xml:space="preserve">country</t>
  </si>
  <si>
    <t xml:space="preserve">countryCode</t>
  </si>
  <si>
    <t xml:space="preserve">stateProvince</t>
  </si>
  <si>
    <t xml:space="preserve">county</t>
  </si>
  <si>
    <t xml:space="preserve">municipality</t>
  </si>
  <si>
    <t xml:space="preserve">locality</t>
  </si>
  <si>
    <t xml:space="preserve">verbatimLocality</t>
  </si>
  <si>
    <t xml:space="preserve">verbatimElevation</t>
  </si>
  <si>
    <t xml:space="preserve">minimumElevationInMeters</t>
  </si>
  <si>
    <t xml:space="preserve">maximumElevationInMeters</t>
  </si>
  <si>
    <t xml:space="preserve">verbatimDepth</t>
  </si>
  <si>
    <t xml:space="preserve">minimumDepthInMeters</t>
  </si>
  <si>
    <t xml:space="preserve">maximumDepthInMeters</t>
  </si>
  <si>
    <t xml:space="preserve">minimumDistanceAboveSurfaceInMeters</t>
  </si>
  <si>
    <t xml:space="preserve">maximumDistanceAboveSurfaceInMeters</t>
  </si>
  <si>
    <t xml:space="preserve">locationAccordingTo</t>
  </si>
  <si>
    <t xml:space="preserve">locationRemarks</t>
  </si>
  <si>
    <t xml:space="preserve">verbatimCoordinates</t>
  </si>
  <si>
    <t xml:space="preserve">verbatimLatitude</t>
  </si>
  <si>
    <t xml:space="preserve">verbatimLongitude</t>
  </si>
  <si>
    <t xml:space="preserve">verbatimCoordinateSystem</t>
  </si>
  <si>
    <t xml:space="preserve">verbatimSRS</t>
  </si>
  <si>
    <t xml:space="preserve">decimalLatitude</t>
  </si>
  <si>
    <t xml:space="preserve">decimalLongitude</t>
  </si>
  <si>
    <t xml:space="preserve">geodeticDatum</t>
  </si>
  <si>
    <t xml:space="preserve">coordinateUncertaintyInMeters</t>
  </si>
  <si>
    <t xml:space="preserve">coordinatePrecision</t>
  </si>
  <si>
    <t xml:space="preserve">pointRadiusSpatialFit</t>
  </si>
  <si>
    <t xml:space="preserve">footprintWKT</t>
  </si>
  <si>
    <t xml:space="preserve">footprintSRS</t>
  </si>
  <si>
    <t xml:space="preserve">footprintSpatialFit</t>
  </si>
  <si>
    <t xml:space="preserve">georeferencedBy</t>
  </si>
  <si>
    <t xml:space="preserve">georeferenceProtocol</t>
  </si>
  <si>
    <t xml:space="preserve">georeferenceSources</t>
  </si>
  <si>
    <t xml:space="preserve">georeferenceVerificationStatus</t>
  </si>
  <si>
    <t xml:space="preserve">georeferenceRemarks</t>
  </si>
  <si>
    <t xml:space="preserve">identificationID</t>
  </si>
  <si>
    <t xml:space="preserve">identifiedBy</t>
  </si>
  <si>
    <t xml:space="preserve">dateIdentified</t>
  </si>
  <si>
    <t xml:space="preserve">identificationReferences</t>
  </si>
  <si>
    <t xml:space="preserve">identificationRemarks</t>
  </si>
  <si>
    <t xml:space="preserve">identificationQualifier</t>
  </si>
  <si>
    <t xml:space="preserve">geologicalContextID</t>
  </si>
  <si>
    <t xml:space="preserve">earliestEonOrLowestEonothem</t>
  </si>
  <si>
    <t xml:space="preserve">latestEonOrHighestEonothem</t>
  </si>
  <si>
    <t xml:space="preserve">earliestEraOrLowestErathem</t>
  </si>
  <si>
    <t xml:space="preserve">latestEraOrHighestErathem</t>
  </si>
  <si>
    <t xml:space="preserve">earliestPeriodOrLowestSystem</t>
  </si>
  <si>
    <t xml:space="preserve">latestPeriodOrHighestSystem</t>
  </si>
  <si>
    <t xml:space="preserve">earliestEpochOrLowestSeries</t>
  </si>
  <si>
    <t xml:space="preserve">latestEpochOrHighestSeries</t>
  </si>
  <si>
    <t xml:space="preserve">earliestAgeOrLowestStage</t>
  </si>
  <si>
    <t xml:space="preserve">latestAgeOrHighestStage</t>
  </si>
  <si>
    <t xml:space="preserve">lowestBiostratigraphicZone</t>
  </si>
  <si>
    <t xml:space="preserve">highestBiostratigraphicZone</t>
  </si>
  <si>
    <t xml:space="preserve">lithostratigraphicTerms</t>
  </si>
  <si>
    <t xml:space="preserve">group</t>
  </si>
  <si>
    <t xml:space="preserve">formation</t>
  </si>
  <si>
    <t xml:space="preserve">member</t>
  </si>
  <si>
    <t xml:space="preserve">bed</t>
  </si>
  <si>
    <t xml:space="preserve">eventID</t>
  </si>
  <si>
    <t xml:space="preserve">samplingProtocol</t>
  </si>
  <si>
    <t xml:space="preserve">samplingEffort</t>
  </si>
  <si>
    <t xml:space="preserve">eventDate</t>
  </si>
  <si>
    <t xml:space="preserve">eventTime</t>
  </si>
  <si>
    <t xml:space="preserve">startDayOfYear</t>
  </si>
  <si>
    <t xml:space="preserve">endDayOfYear</t>
  </si>
  <si>
    <t xml:space="preserve">year</t>
  </si>
  <si>
    <t xml:space="preserve">month</t>
  </si>
  <si>
    <t xml:space="preserve">day</t>
  </si>
  <si>
    <t xml:space="preserve">verbatimEventDate</t>
  </si>
  <si>
    <t xml:space="preserve">habitat</t>
  </si>
  <si>
    <t xml:space="preserve">fieldNumber</t>
  </si>
  <si>
    <t xml:space="preserve">fieldNotes</t>
  </si>
  <si>
    <t xml:space="preserve">eventRemarks</t>
  </si>
  <si>
    <t xml:space="preserve">type</t>
  </si>
  <si>
    <t xml:space="preserve">modified</t>
  </si>
  <si>
    <t xml:space="preserve">language</t>
  </si>
  <si>
    <t xml:space="preserve">rights</t>
  </si>
  <si>
    <t xml:space="preserve">rightsHolder</t>
  </si>
  <si>
    <t xml:space="preserve">accessRights</t>
  </si>
  <si>
    <t xml:space="preserve">bibliographicCitation</t>
  </si>
  <si>
    <t xml:space="preserve">institutionID</t>
  </si>
  <si>
    <t xml:space="preserve">collectionID</t>
  </si>
  <si>
    <t xml:space="preserve">datasetID</t>
  </si>
  <si>
    <t xml:space="preserve">institutionCode</t>
  </si>
  <si>
    <t xml:space="preserve">collectionCode</t>
  </si>
  <si>
    <t xml:space="preserve">datasetName</t>
  </si>
  <si>
    <t xml:space="preserve">ownerInstitutionCode</t>
  </si>
  <si>
    <t xml:space="preserve">basisOfRecord</t>
  </si>
  <si>
    <t xml:space="preserve">informationWithheld</t>
  </si>
  <si>
    <t xml:space="preserve">dataGeneralizations</t>
  </si>
  <si>
    <t xml:space="preserve">dynamicProperties</t>
  </si>
  <si>
    <t xml:space="preserve">source</t>
  </si>
  <si>
    <t xml:space="preserve">Other material</t>
  </si>
  <si>
    <t xml:space="preserve">A. V. Frolov, L. A. Akhmetova</t>
  </si>
  <si>
    <t xml:space="preserve">aequalis</t>
  </si>
  <si>
    <t xml:space="preserve">Animalia</t>
  </si>
  <si>
    <t xml:space="preserve">Arthropoda</t>
  </si>
  <si>
    <t xml:space="preserve">Insecta </t>
  </si>
  <si>
    <t xml:space="preserve">Coleoptera</t>
  </si>
  <si>
    <t xml:space="preserve">Scarabaeidae</t>
  </si>
  <si>
    <t xml:space="preserve">Aphodius</t>
  </si>
  <si>
    <t xml:space="preserve">species</t>
  </si>
  <si>
    <t xml:space="preserve">Russia</t>
  </si>
  <si>
    <t xml:space="preserve">Astrakhan'</t>
  </si>
  <si>
    <t xml:space="preserve">Dosang environs, fixed sands</t>
  </si>
  <si>
    <t xml:space="preserve">cow dung washing</t>
  </si>
  <si>
    <t xml:space="preserve">urn:lsid:biocol.org:col:34969</t>
  </si>
  <si>
    <t xml:space="preserve">ZIN</t>
  </si>
  <si>
    <t xml:space="preserve">Dosang Railway Station</t>
  </si>
  <si>
    <t xml:space="preserve">light trap</t>
  </si>
  <si>
    <t xml:space="preserve">badenkoi</t>
  </si>
  <si>
    <t xml:space="preserve">horse dung washing</t>
  </si>
  <si>
    <t xml:space="preserve">bimaculatus</t>
  </si>
  <si>
    <t xml:space="preserve">Dosang environs, left bank of Akhtuba River, floodplain</t>
  </si>
  <si>
    <t xml:space="preserve">caspius</t>
  </si>
  <si>
    <t xml:space="preserve">V. Kozlov</t>
  </si>
  <si>
    <t xml:space="preserve">clathratus</t>
  </si>
  <si>
    <t xml:space="preserve">7 km NNE of Dosang</t>
  </si>
  <si>
    <t xml:space="preserve">old horse dung, larvae hand collecting</t>
  </si>
  <si>
    <t xml:space="preserve">coenosus</t>
  </si>
  <si>
    <t xml:space="preserve">15 km NE of Dosang</t>
  </si>
  <si>
    <t xml:space="preserve">curtulus</t>
  </si>
  <si>
    <t xml:space="preserve">sand sifting</t>
  </si>
  <si>
    <t xml:space="preserve">2006-10-7/11</t>
  </si>
  <si>
    <t xml:space="preserve">2007-04-13/15</t>
  </si>
  <si>
    <t xml:space="preserve">8 km NE of Dosang</t>
  </si>
  <si>
    <t xml:space="preserve">2007-04-17/21</t>
  </si>
  <si>
    <t xml:space="preserve">digitalis</t>
  </si>
  <si>
    <t xml:space="preserve">A. V. Frolov</t>
  </si>
  <si>
    <t xml:space="preserve">distinctus</t>
  </si>
  <si>
    <t xml:space="preserve">Paratype</t>
  </si>
  <si>
    <t xml:space="preserve">dosangi</t>
  </si>
  <si>
    <t xml:space="preserve">hand collecting from old horse dung</t>
  </si>
  <si>
    <t xml:space="preserve">larvae hand collecting from old horse dung</t>
  </si>
  <si>
    <t xml:space="preserve">Holotype</t>
  </si>
  <si>
    <t xml:space="preserve">erraticus</t>
  </si>
  <si>
    <t xml:space="preserve">fimetarius</t>
  </si>
  <si>
    <t xml:space="preserve">frater</t>
  </si>
  <si>
    <t xml:space="preserve">granarius</t>
  </si>
  <si>
    <t xml:space="preserve">Dosang environs, right bank of Akhtuba River, floodplain</t>
  </si>
  <si>
    <t xml:space="preserve">gregarius</t>
  </si>
  <si>
    <t xml:space="preserve">gresseri</t>
  </si>
  <si>
    <t xml:space="preserve">K. V. Makarov</t>
  </si>
  <si>
    <t xml:space="preserve">1.5-5 km NE of Dosang</t>
  </si>
  <si>
    <t xml:space="preserve">hauseri</t>
  </si>
  <si>
    <t xml:space="preserve">2 km NE of Dosang</t>
  </si>
  <si>
    <t xml:space="preserve">larvae hand collecting from sand</t>
  </si>
  <si>
    <t xml:space="preserve">hydrochaeris</t>
  </si>
  <si>
    <t xml:space="preserve">ictericus</t>
  </si>
  <si>
    <t xml:space="preserve">immundus</t>
  </si>
  <si>
    <t xml:space="preserve">kizeritskyi</t>
  </si>
  <si>
    <t xml:space="preserve">kizilkumi</t>
  </si>
  <si>
    <t xml:space="preserve">kraatzi</t>
  </si>
  <si>
    <t xml:space="preserve">lividus</t>
  </si>
  <si>
    <t xml:space="preserve">lugens</t>
  </si>
  <si>
    <t xml:space="preserve">melanostictus</t>
  </si>
  <si>
    <t xml:space="preserve">multiplex</t>
  </si>
  <si>
    <t xml:space="preserve">plustschewskii</t>
  </si>
  <si>
    <t xml:space="preserve">manually collected from horse dung</t>
  </si>
  <si>
    <t xml:space="preserve">6 km NNE of Dosang</t>
  </si>
  <si>
    <t xml:space="preserve">punctipennis</t>
  </si>
  <si>
    <t xml:space="preserve">quadriguttatus</t>
  </si>
  <si>
    <t xml:space="preserve">rufipes</t>
  </si>
  <si>
    <t xml:space="preserve">rufus</t>
  </si>
  <si>
    <t xml:space="preserve">satellitus</t>
  </si>
  <si>
    <t xml:space="preserve">scrofa</t>
  </si>
  <si>
    <t xml:space="preserve">serotinus</t>
  </si>
  <si>
    <t xml:space="preserve">sturmi</t>
  </si>
  <si>
    <t xml:space="preserve">subterraneus</t>
  </si>
  <si>
    <t xml:space="preserve">sus</t>
  </si>
  <si>
    <t xml:space="preserve">S of Dosang, near Akhtuba River floodplain</t>
  </si>
  <si>
    <t xml:space="preserve">larvae hand collecting from soil</t>
  </si>
  <si>
    <t xml:space="preserve">testudinarius</t>
  </si>
  <si>
    <t xml:space="preserve">Dosang environs, Akhtuba River floodplain</t>
  </si>
  <si>
    <t xml:space="preserve">varians</t>
  </si>
  <si>
    <t xml:space="preserve">variicolor</t>
  </si>
  <si>
    <t xml:space="preserve">K. A. Grebennikov</t>
  </si>
  <si>
    <t xml:space="preserve">vittatus</t>
  </si>
  <si>
    <t xml:space="preserve">песок, просеивание</t>
  </si>
  <si>
    <t xml:space="preserve">zangi</t>
  </si>
  <si>
    <t xml:space="preserve">hand collecting from marmot hole</t>
  </si>
  <si>
    <t xml:space="preserve">2008-04-3/9</t>
  </si>
  <si>
    <t xml:space="preserve">`</t>
  </si>
  <si>
    <t xml:space="preserve">rufescens</t>
  </si>
  <si>
    <t xml:space="preserve">Cnemisus</t>
  </si>
  <si>
    <t xml:space="preserve">ISO 693-2</t>
  </si>
  <si>
    <t xml:space="preserve">Language</t>
  </si>
  <si>
    <t xml:space="preserve">CountryID</t>
  </si>
  <si>
    <t xml:space="preserve">Country</t>
  </si>
  <si>
    <t xml:space="preserve">Roles</t>
  </si>
  <si>
    <t xml:space="preserve">YesNo</t>
  </si>
  <si>
    <t xml:space="preserve">CC</t>
  </si>
  <si>
    <t xml:space="preserve">Code</t>
  </si>
  <si>
    <t xml:space="preserve">ThreatStatus</t>
  </si>
  <si>
    <t xml:space="preserve">NativeStatus</t>
  </si>
  <si>
    <t xml:space="preserve">abk</t>
  </si>
  <si>
    <t xml:space="preserve">Abkhazian</t>
  </si>
  <si>
    <t xml:space="preserve">AF</t>
  </si>
  <si>
    <t xml:space="preserve">AFGHANISTAN</t>
  </si>
  <si>
    <t xml:space="preserve">Originator</t>
  </si>
  <si>
    <t xml:space="preserve">Yes</t>
  </si>
  <si>
    <t xml:space="preserve">cc0</t>
  </si>
  <si>
    <t xml:space="preserve">ICBN</t>
  </si>
  <si>
    <t xml:space="preserve">Least Concern</t>
  </si>
  <si>
    <t xml:space="preserve">Native</t>
  </si>
  <si>
    <t xml:space="preserve">ace</t>
  </si>
  <si>
    <t xml:space="preserve">Achinese</t>
  </si>
  <si>
    <t xml:space="preserve">AX</t>
  </si>
  <si>
    <t xml:space="preserve">ALAND ISLANDS</t>
  </si>
  <si>
    <t xml:space="preserve">Content Provider</t>
  </si>
  <si>
    <t xml:space="preserve">No</t>
  </si>
  <si>
    <t xml:space="preserve">publicdomain</t>
  </si>
  <si>
    <t xml:space="preserve">ICZN</t>
  </si>
  <si>
    <t xml:space="preserve">Near Threatened</t>
  </si>
  <si>
    <t xml:space="preserve">Introduced</t>
  </si>
  <si>
    <t xml:space="preserve">ach</t>
  </si>
  <si>
    <t xml:space="preserve">Acoli</t>
  </si>
  <si>
    <t xml:space="preserve">AL</t>
  </si>
  <si>
    <t xml:space="preserve">ALBANIA</t>
  </si>
  <si>
    <t xml:space="preserve">Principal Investigator</t>
  </si>
  <si>
    <t xml:space="preserve">by</t>
  </si>
  <si>
    <t xml:space="preserve">ICNB</t>
  </si>
  <si>
    <t xml:space="preserve">Vulnerable</t>
  </si>
  <si>
    <t xml:space="preserve">Naturalised</t>
  </si>
  <si>
    <t xml:space="preserve">ada</t>
  </si>
  <si>
    <t xml:space="preserve">Adangme</t>
  </si>
  <si>
    <t xml:space="preserve">DZ</t>
  </si>
  <si>
    <t xml:space="preserve">ALGERIA</t>
  </si>
  <si>
    <t xml:space="preserve">Editor</t>
  </si>
  <si>
    <t xml:space="preserve">by-nc-sa</t>
  </si>
  <si>
    <t xml:space="preserve">ICTV</t>
  </si>
  <si>
    <t xml:space="preserve">Endangered</t>
  </si>
  <si>
    <t xml:space="preserve">Invasive</t>
  </si>
  <si>
    <t xml:space="preserve">ady</t>
  </si>
  <si>
    <t xml:space="preserve">Adyghe</t>
  </si>
  <si>
    <t xml:space="preserve">AS</t>
  </si>
  <si>
    <t xml:space="preserve">AMERICAN SAMOA</t>
  </si>
  <si>
    <t xml:space="preserve">Publisher</t>
  </si>
  <si>
    <t xml:space="preserve">by-sa</t>
  </si>
  <si>
    <t xml:space="preserve">BC</t>
  </si>
  <si>
    <t xml:space="preserve">Critically Endangered</t>
  </si>
  <si>
    <t xml:space="preserve">Managed</t>
  </si>
  <si>
    <t xml:space="preserve">aar</t>
  </si>
  <si>
    <t xml:space="preserve">Afar</t>
  </si>
  <si>
    <t xml:space="preserve">AD</t>
  </si>
  <si>
    <t xml:space="preserve">ANDORRA</t>
  </si>
  <si>
    <t xml:space="preserve">Processor</t>
  </si>
  <si>
    <t xml:space="preserve">ICNPC</t>
  </si>
  <si>
    <t xml:space="preserve">Extinct in the Wild</t>
  </si>
  <si>
    <t xml:space="preserve">Uncertain</t>
  </si>
  <si>
    <t xml:space="preserve">afh</t>
  </si>
  <si>
    <t xml:space="preserve">Afrihili</t>
  </si>
  <si>
    <t xml:space="preserve">AO</t>
  </si>
  <si>
    <t xml:space="preserve">ANGOLA</t>
  </si>
  <si>
    <t xml:space="preserve">Custodian/Steward</t>
  </si>
  <si>
    <t xml:space="preserve">BioCode</t>
  </si>
  <si>
    <t xml:space="preserve">Extinct</t>
  </si>
  <si>
    <t xml:space="preserve">afr</t>
  </si>
  <si>
    <t xml:space="preserve">Afrikaans</t>
  </si>
  <si>
    <t xml:space="preserve">AI</t>
  </si>
  <si>
    <t xml:space="preserve">ANGUILLA</t>
  </si>
  <si>
    <t xml:space="preserve">Author</t>
  </si>
  <si>
    <t xml:space="preserve">Data Deficient</t>
  </si>
  <si>
    <t xml:space="preserve">afa</t>
  </si>
  <si>
    <t xml:space="preserve">Afro-Asiatic languages</t>
  </si>
  <si>
    <t xml:space="preserve">AQ</t>
  </si>
  <si>
    <t xml:space="preserve">ANTARCTICA</t>
  </si>
  <si>
    <t xml:space="preserve">Metadata Provider</t>
  </si>
  <si>
    <t xml:space="preserve">Not Evaluated</t>
  </si>
  <si>
    <t xml:space="preserve">ain</t>
  </si>
  <si>
    <t xml:space="preserve">Ainu</t>
  </si>
  <si>
    <t xml:space="preserve">AG</t>
  </si>
  <si>
    <t xml:space="preserve">ANTIGUA AND BARBUDA</t>
  </si>
  <si>
    <t xml:space="preserve">Distributor</t>
  </si>
  <si>
    <t xml:space="preserve">aka</t>
  </si>
  <si>
    <t xml:space="preserve">Akan</t>
  </si>
  <si>
    <t xml:space="preserve">AR</t>
  </si>
  <si>
    <t xml:space="preserve">ARGENTINA</t>
  </si>
  <si>
    <t xml:space="preserve">User</t>
  </si>
  <si>
    <t xml:space="preserve">akk</t>
  </si>
  <si>
    <t xml:space="preserve">Akkadian</t>
  </si>
  <si>
    <t xml:space="preserve">AM</t>
  </si>
  <si>
    <t xml:space="preserve">ARMENIA</t>
  </si>
  <si>
    <t xml:space="preserve">alb</t>
  </si>
  <si>
    <t xml:space="preserve">Albanian</t>
  </si>
  <si>
    <t xml:space="preserve">AW</t>
  </si>
  <si>
    <t xml:space="preserve">ARUBA</t>
  </si>
  <si>
    <t xml:space="preserve">ale</t>
  </si>
  <si>
    <t xml:space="preserve">Aleut</t>
  </si>
  <si>
    <t xml:space="preserve">AU</t>
  </si>
  <si>
    <t xml:space="preserve">AUSTRALIA</t>
  </si>
  <si>
    <t xml:space="preserve">alg</t>
  </si>
  <si>
    <t xml:space="preserve">Algonquian languages</t>
  </si>
  <si>
    <t xml:space="preserve">AT</t>
  </si>
  <si>
    <t xml:space="preserve">AUSTRIA</t>
  </si>
  <si>
    <t xml:space="preserve">tut</t>
  </si>
  <si>
    <t xml:space="preserve">Altaic languages</t>
  </si>
  <si>
    <t xml:space="preserve">AZ</t>
  </si>
  <si>
    <t xml:space="preserve">AZERBAIJAN</t>
  </si>
  <si>
    <t xml:space="preserve">amh</t>
  </si>
  <si>
    <t xml:space="preserve">Amharic</t>
  </si>
  <si>
    <t xml:space="preserve">BS</t>
  </si>
  <si>
    <t xml:space="preserve">BAHAMAS</t>
  </si>
  <si>
    <t xml:space="preserve">anp</t>
  </si>
  <si>
    <t xml:space="preserve">Angika</t>
  </si>
  <si>
    <t xml:space="preserve">BH</t>
  </si>
  <si>
    <t xml:space="preserve">BAHRAIN</t>
  </si>
  <si>
    <t xml:space="preserve">apa</t>
  </si>
  <si>
    <t xml:space="preserve">Apache languages</t>
  </si>
  <si>
    <t xml:space="preserve">BD</t>
  </si>
  <si>
    <t xml:space="preserve">BANGLADESH</t>
  </si>
  <si>
    <t xml:space="preserve">ara</t>
  </si>
  <si>
    <t xml:space="preserve">Arabic</t>
  </si>
  <si>
    <t xml:space="preserve">BB</t>
  </si>
  <si>
    <t xml:space="preserve">BARBADOS</t>
  </si>
  <si>
    <t xml:space="preserve">arg</t>
  </si>
  <si>
    <t xml:space="preserve">Aragonese</t>
  </si>
  <si>
    <t xml:space="preserve">BY</t>
  </si>
  <si>
    <t xml:space="preserve">BELARUS</t>
  </si>
  <si>
    <t xml:space="preserve">arp</t>
  </si>
  <si>
    <t xml:space="preserve">Arapaho</t>
  </si>
  <si>
    <t xml:space="preserve">BE</t>
  </si>
  <si>
    <t xml:space="preserve">BELGIUM</t>
  </si>
  <si>
    <t xml:space="preserve">arw</t>
  </si>
  <si>
    <t xml:space="preserve">Arawak</t>
  </si>
  <si>
    <t xml:space="preserve">BZ</t>
  </si>
  <si>
    <t xml:space="preserve">BELIZE</t>
  </si>
  <si>
    <t xml:space="preserve">arm</t>
  </si>
  <si>
    <t xml:space="preserve">Armenian</t>
  </si>
  <si>
    <t xml:space="preserve">BJ</t>
  </si>
  <si>
    <t xml:space="preserve">BENIN</t>
  </si>
  <si>
    <t xml:space="preserve">rup</t>
  </si>
  <si>
    <t xml:space="preserve">Aromanian</t>
  </si>
  <si>
    <t xml:space="preserve">BM</t>
  </si>
  <si>
    <t xml:space="preserve">BERMUDA</t>
  </si>
  <si>
    <t xml:space="preserve">art</t>
  </si>
  <si>
    <t xml:space="preserve">Artificial languages</t>
  </si>
  <si>
    <t xml:space="preserve">BT</t>
  </si>
  <si>
    <t xml:space="preserve">BHUTAN</t>
  </si>
  <si>
    <t xml:space="preserve">asm</t>
  </si>
  <si>
    <t xml:space="preserve">Assamese</t>
  </si>
  <si>
    <t xml:space="preserve">BO</t>
  </si>
  <si>
    <t xml:space="preserve">BOLIVIA</t>
  </si>
  <si>
    <t xml:space="preserve">ast</t>
  </si>
  <si>
    <t xml:space="preserve">Asturian</t>
  </si>
  <si>
    <t xml:space="preserve">BA</t>
  </si>
  <si>
    <t xml:space="preserve">BOSNIA AND HERZEGOVINA</t>
  </si>
  <si>
    <t xml:space="preserve">ath</t>
  </si>
  <si>
    <t xml:space="preserve">Athapascan languages</t>
  </si>
  <si>
    <t xml:space="preserve">BW</t>
  </si>
  <si>
    <t xml:space="preserve">BOTSWANA</t>
  </si>
  <si>
    <t xml:space="preserve">aus</t>
  </si>
  <si>
    <t xml:space="preserve">Australian languages</t>
  </si>
  <si>
    <t xml:space="preserve">BV</t>
  </si>
  <si>
    <t xml:space="preserve">BOUVET ISLAND</t>
  </si>
  <si>
    <t xml:space="preserve">map</t>
  </si>
  <si>
    <t xml:space="preserve">Austronesian languages</t>
  </si>
  <si>
    <t xml:space="preserve">BR</t>
  </si>
  <si>
    <t xml:space="preserve">BRAZIL</t>
  </si>
  <si>
    <t xml:space="preserve">ava</t>
  </si>
  <si>
    <t xml:space="preserve">Avaric</t>
  </si>
  <si>
    <t xml:space="preserve">IO</t>
  </si>
  <si>
    <t xml:space="preserve">BRITISH INDIAN OCEAN TERRITORY</t>
  </si>
  <si>
    <t xml:space="preserve">ave</t>
  </si>
  <si>
    <t xml:space="preserve">Avestan</t>
  </si>
  <si>
    <t xml:space="preserve">BN</t>
  </si>
  <si>
    <t xml:space="preserve">BRUNEI DARUSSALAM</t>
  </si>
  <si>
    <t xml:space="preserve">awa</t>
  </si>
  <si>
    <t xml:space="preserve">Awadhi</t>
  </si>
  <si>
    <t xml:space="preserve">BG</t>
  </si>
  <si>
    <t xml:space="preserve">BULGARIA</t>
  </si>
  <si>
    <t xml:space="preserve">aym</t>
  </si>
  <si>
    <t xml:space="preserve">Aymara</t>
  </si>
  <si>
    <t xml:space="preserve">BF</t>
  </si>
  <si>
    <t xml:space="preserve">BURKINA FASO</t>
  </si>
  <si>
    <t xml:space="preserve">aze</t>
  </si>
  <si>
    <t xml:space="preserve">Azerbaijani</t>
  </si>
  <si>
    <t xml:space="preserve">BI</t>
  </si>
  <si>
    <t xml:space="preserve">BURUNDI</t>
  </si>
  <si>
    <t xml:space="preserve">ban</t>
  </si>
  <si>
    <t xml:space="preserve">Balinese</t>
  </si>
  <si>
    <t xml:space="preserve">KH</t>
  </si>
  <si>
    <t xml:space="preserve">CAMBODIA</t>
  </si>
  <si>
    <t xml:space="preserve">bat</t>
  </si>
  <si>
    <t xml:space="preserve">Baltic languages</t>
  </si>
  <si>
    <t xml:space="preserve">CM</t>
  </si>
  <si>
    <t xml:space="preserve">CAMEROON</t>
  </si>
  <si>
    <t xml:space="preserve">bal</t>
  </si>
  <si>
    <t xml:space="preserve">Baluchi</t>
  </si>
  <si>
    <t xml:space="preserve">CA</t>
  </si>
  <si>
    <t xml:space="preserve">CANADA</t>
  </si>
  <si>
    <t xml:space="preserve">bam</t>
  </si>
  <si>
    <t xml:space="preserve">Bambara</t>
  </si>
  <si>
    <t xml:space="preserve">CV</t>
  </si>
  <si>
    <t xml:space="preserve">CAPE VERDE</t>
  </si>
  <si>
    <t xml:space="preserve">bai</t>
  </si>
  <si>
    <t xml:space="preserve">Bamileke languages</t>
  </si>
  <si>
    <t xml:space="preserve">KY</t>
  </si>
  <si>
    <t xml:space="preserve">CAYMAN ISLANDS</t>
  </si>
  <si>
    <t xml:space="preserve">bad</t>
  </si>
  <si>
    <t xml:space="preserve">Banda languages</t>
  </si>
  <si>
    <t xml:space="preserve">CF</t>
  </si>
  <si>
    <t xml:space="preserve">CENTRAL AFRICAN REPUBLIC</t>
  </si>
  <si>
    <t xml:space="preserve">bnt</t>
  </si>
  <si>
    <t xml:space="preserve">Bantu (Other)</t>
  </si>
  <si>
    <t xml:space="preserve">TD</t>
  </si>
  <si>
    <t xml:space="preserve">CHAD</t>
  </si>
  <si>
    <t xml:space="preserve">bas</t>
  </si>
  <si>
    <t xml:space="preserve">Basa</t>
  </si>
  <si>
    <t xml:space="preserve">CL</t>
  </si>
  <si>
    <t xml:space="preserve">CHILE</t>
  </si>
  <si>
    <t xml:space="preserve">bak</t>
  </si>
  <si>
    <t xml:space="preserve">Bashkir</t>
  </si>
  <si>
    <t xml:space="preserve">CN</t>
  </si>
  <si>
    <t xml:space="preserve">CHINA</t>
  </si>
  <si>
    <t xml:space="preserve">baq</t>
  </si>
  <si>
    <t xml:space="preserve">Basque</t>
  </si>
  <si>
    <t xml:space="preserve">TW</t>
  </si>
  <si>
    <t xml:space="preserve">CHINESE TAIPEI</t>
  </si>
  <si>
    <t xml:space="preserve">btk</t>
  </si>
  <si>
    <t xml:space="preserve">Batak languages</t>
  </si>
  <si>
    <t xml:space="preserve">CX</t>
  </si>
  <si>
    <t xml:space="preserve">CHRISTMAS ISLAND</t>
  </si>
  <si>
    <t xml:space="preserve">bej</t>
  </si>
  <si>
    <t xml:space="preserve">Beja</t>
  </si>
  <si>
    <t xml:space="preserve">COCOS (KEELING) ISLANDS</t>
  </si>
  <si>
    <t xml:space="preserve">bel</t>
  </si>
  <si>
    <t xml:space="preserve">Belarusian</t>
  </si>
  <si>
    <t xml:space="preserve">CO</t>
  </si>
  <si>
    <t xml:space="preserve">COLOMBIA</t>
  </si>
  <si>
    <t xml:space="preserve">bem</t>
  </si>
  <si>
    <t xml:space="preserve">Bemba</t>
  </si>
  <si>
    <t xml:space="preserve">KM</t>
  </si>
  <si>
    <t xml:space="preserve">COMOROS</t>
  </si>
  <si>
    <t xml:space="preserve">ben</t>
  </si>
  <si>
    <t xml:space="preserve">Bengali</t>
  </si>
  <si>
    <t xml:space="preserve">CG</t>
  </si>
  <si>
    <t xml:space="preserve">CONGO</t>
  </si>
  <si>
    <t xml:space="preserve">ber</t>
  </si>
  <si>
    <t xml:space="preserve">Berber languages</t>
  </si>
  <si>
    <t xml:space="preserve">CD</t>
  </si>
  <si>
    <t xml:space="preserve">CONGO, THE DEMOCRATIC REPUBLIC OF THE</t>
  </si>
  <si>
    <t xml:space="preserve">bho</t>
  </si>
  <si>
    <t xml:space="preserve">Bhojpuri</t>
  </si>
  <si>
    <t xml:space="preserve">CK</t>
  </si>
  <si>
    <t xml:space="preserve">COOK ISLANDS</t>
  </si>
  <si>
    <t xml:space="preserve">bih</t>
  </si>
  <si>
    <t xml:space="preserve">Bihari languages</t>
  </si>
  <si>
    <t xml:space="preserve">CR</t>
  </si>
  <si>
    <t xml:space="preserve">COSTA RICA</t>
  </si>
  <si>
    <t xml:space="preserve">bik</t>
  </si>
  <si>
    <t xml:space="preserve">Bikol</t>
  </si>
  <si>
    <t xml:space="preserve">CI</t>
  </si>
  <si>
    <t xml:space="preserve">COTE D'IVOIRE</t>
  </si>
  <si>
    <t xml:space="preserve">bin</t>
  </si>
  <si>
    <t xml:space="preserve">Bini</t>
  </si>
  <si>
    <t xml:space="preserve">HR</t>
  </si>
  <si>
    <t xml:space="preserve">CROATIA</t>
  </si>
  <si>
    <t xml:space="preserve">bis</t>
  </si>
  <si>
    <t xml:space="preserve">Bislama</t>
  </si>
  <si>
    <t xml:space="preserve">CU</t>
  </si>
  <si>
    <t xml:space="preserve">CUBA</t>
  </si>
  <si>
    <t xml:space="preserve">byn</t>
  </si>
  <si>
    <t xml:space="preserve">Blin</t>
  </si>
  <si>
    <t xml:space="preserve">CY</t>
  </si>
  <si>
    <t xml:space="preserve">CYPRUS</t>
  </si>
  <si>
    <t xml:space="preserve">zbl</t>
  </si>
  <si>
    <t xml:space="preserve">Blissymbols</t>
  </si>
  <si>
    <t xml:space="preserve">CZ</t>
  </si>
  <si>
    <t xml:space="preserve">CZECH REPUBLIC</t>
  </si>
  <si>
    <t xml:space="preserve">nob</t>
  </si>
  <si>
    <t xml:space="preserve">Bokmål, Norwegian</t>
  </si>
  <si>
    <t xml:space="preserve">DK</t>
  </si>
  <si>
    <t xml:space="preserve">DENMARK</t>
  </si>
  <si>
    <t xml:space="preserve">bos</t>
  </si>
  <si>
    <t xml:space="preserve">Bosnian</t>
  </si>
  <si>
    <t xml:space="preserve">DJ</t>
  </si>
  <si>
    <t xml:space="preserve">DJIBOUTI</t>
  </si>
  <si>
    <t xml:space="preserve">bra</t>
  </si>
  <si>
    <t xml:space="preserve">Braj</t>
  </si>
  <si>
    <t xml:space="preserve">DM</t>
  </si>
  <si>
    <t xml:space="preserve">DOMINICA</t>
  </si>
  <si>
    <t xml:space="preserve">bre</t>
  </si>
  <si>
    <t xml:space="preserve">Breton</t>
  </si>
  <si>
    <t xml:space="preserve">DO</t>
  </si>
  <si>
    <t xml:space="preserve">DOMINICAN REPUBLIC</t>
  </si>
  <si>
    <t xml:space="preserve">bug</t>
  </si>
  <si>
    <t xml:space="preserve">Buginese</t>
  </si>
  <si>
    <t xml:space="preserve">EC</t>
  </si>
  <si>
    <t xml:space="preserve">ECUADOR</t>
  </si>
  <si>
    <t xml:space="preserve">bul</t>
  </si>
  <si>
    <t xml:space="preserve">Bulgarian</t>
  </si>
  <si>
    <t xml:space="preserve">EG</t>
  </si>
  <si>
    <t xml:space="preserve">EGYPT</t>
  </si>
  <si>
    <t xml:space="preserve">bua</t>
  </si>
  <si>
    <t xml:space="preserve">Buriat</t>
  </si>
  <si>
    <t xml:space="preserve">SV</t>
  </si>
  <si>
    <t xml:space="preserve">EL SALVADOR</t>
  </si>
  <si>
    <t xml:space="preserve">bur</t>
  </si>
  <si>
    <t xml:space="preserve">Burmese</t>
  </si>
  <si>
    <t xml:space="preserve">GQ</t>
  </si>
  <si>
    <t xml:space="preserve">EQUATORIAL GUINEA</t>
  </si>
  <si>
    <t xml:space="preserve">cad</t>
  </si>
  <si>
    <t xml:space="preserve">Caddo</t>
  </si>
  <si>
    <t xml:space="preserve">ER</t>
  </si>
  <si>
    <t xml:space="preserve">ERITREA</t>
  </si>
  <si>
    <t xml:space="preserve">cat</t>
  </si>
  <si>
    <t xml:space="preserve">Catalan</t>
  </si>
  <si>
    <t xml:space="preserve">EE</t>
  </si>
  <si>
    <t xml:space="preserve">ESTONIA</t>
  </si>
  <si>
    <t xml:space="preserve">cau</t>
  </si>
  <si>
    <t xml:space="preserve">Caucasian languages</t>
  </si>
  <si>
    <t xml:space="preserve">ET</t>
  </si>
  <si>
    <t xml:space="preserve">ETHIOPIA</t>
  </si>
  <si>
    <t xml:space="preserve">ceb</t>
  </si>
  <si>
    <t xml:space="preserve">Cebuano</t>
  </si>
  <si>
    <t xml:space="preserve">FK</t>
  </si>
  <si>
    <t xml:space="preserve">FALKLAND ISLANDS (MALVINAS)</t>
  </si>
  <si>
    <t xml:space="preserve">cel</t>
  </si>
  <si>
    <t xml:space="preserve">Celtic languages</t>
  </si>
  <si>
    <t xml:space="preserve">FO</t>
  </si>
  <si>
    <t xml:space="preserve">FAROE ISLANDS</t>
  </si>
  <si>
    <t xml:space="preserve">cai</t>
  </si>
  <si>
    <t xml:space="preserve">Central American Indian languages</t>
  </si>
  <si>
    <t xml:space="preserve">FJ</t>
  </si>
  <si>
    <t xml:space="preserve">FIJI</t>
  </si>
  <si>
    <t xml:space="preserve">khm</t>
  </si>
  <si>
    <t xml:space="preserve">Central Khmer</t>
  </si>
  <si>
    <t xml:space="preserve">FI</t>
  </si>
  <si>
    <t xml:space="preserve">FINLAND</t>
  </si>
  <si>
    <t xml:space="preserve">chg</t>
  </si>
  <si>
    <t xml:space="preserve">Chagatai</t>
  </si>
  <si>
    <t xml:space="preserve">FR</t>
  </si>
  <si>
    <t xml:space="preserve">FRANCE</t>
  </si>
  <si>
    <t xml:space="preserve">cmc</t>
  </si>
  <si>
    <t xml:space="preserve">Chamic languages</t>
  </si>
  <si>
    <t xml:space="preserve">GF</t>
  </si>
  <si>
    <t xml:space="preserve">FRENCH GUIANA</t>
  </si>
  <si>
    <t xml:space="preserve">cha</t>
  </si>
  <si>
    <t xml:space="preserve">Chamorro</t>
  </si>
  <si>
    <t xml:space="preserve">PF</t>
  </si>
  <si>
    <t xml:space="preserve">FRENCH POLYNESIA</t>
  </si>
  <si>
    <t xml:space="preserve">che</t>
  </si>
  <si>
    <t xml:space="preserve">Chechen</t>
  </si>
  <si>
    <t xml:space="preserve">TF</t>
  </si>
  <si>
    <t xml:space="preserve">FRENCH SOUTHERN TERRITORIES</t>
  </si>
  <si>
    <t xml:space="preserve">chr</t>
  </si>
  <si>
    <t xml:space="preserve">Cherokee</t>
  </si>
  <si>
    <t xml:space="preserve">GA</t>
  </si>
  <si>
    <t xml:space="preserve">GABON</t>
  </si>
  <si>
    <t xml:space="preserve">chy</t>
  </si>
  <si>
    <t xml:space="preserve">Cheyenne</t>
  </si>
  <si>
    <t xml:space="preserve">GM</t>
  </si>
  <si>
    <t xml:space="preserve">GAMBIA</t>
  </si>
  <si>
    <t xml:space="preserve">chb</t>
  </si>
  <si>
    <t xml:space="preserve">Chibcha</t>
  </si>
  <si>
    <t xml:space="preserve">GE</t>
  </si>
  <si>
    <t xml:space="preserve">GEORGIA</t>
  </si>
  <si>
    <t xml:space="preserve">nya</t>
  </si>
  <si>
    <t xml:space="preserve">Chichewa</t>
  </si>
  <si>
    <t xml:space="preserve">DE</t>
  </si>
  <si>
    <t xml:space="preserve">GERMANY</t>
  </si>
  <si>
    <t xml:space="preserve">chi</t>
  </si>
  <si>
    <t xml:space="preserve">Chinese</t>
  </si>
  <si>
    <t xml:space="preserve">GH</t>
  </si>
  <si>
    <t xml:space="preserve">GHANA</t>
  </si>
  <si>
    <t xml:space="preserve">chn</t>
  </si>
  <si>
    <t xml:space="preserve">Chinook jargon</t>
  </si>
  <si>
    <t xml:space="preserve">GI</t>
  </si>
  <si>
    <t xml:space="preserve">GIBRALTAR</t>
  </si>
  <si>
    <t xml:space="preserve">chp</t>
  </si>
  <si>
    <t xml:space="preserve">Chipewyan</t>
  </si>
  <si>
    <t xml:space="preserve">GR</t>
  </si>
  <si>
    <t xml:space="preserve">GREECE</t>
  </si>
  <si>
    <t xml:space="preserve">cho</t>
  </si>
  <si>
    <t xml:space="preserve">Choctaw</t>
  </si>
  <si>
    <t xml:space="preserve">GL</t>
  </si>
  <si>
    <t xml:space="preserve">GREENLAND</t>
  </si>
  <si>
    <t xml:space="preserve">chu</t>
  </si>
  <si>
    <t xml:space="preserve">Church Slavic</t>
  </si>
  <si>
    <t xml:space="preserve">GD</t>
  </si>
  <si>
    <t xml:space="preserve">GRENADA</t>
  </si>
  <si>
    <t xml:space="preserve">chk</t>
  </si>
  <si>
    <t xml:space="preserve">Chuukese</t>
  </si>
  <si>
    <t xml:space="preserve">GP</t>
  </si>
  <si>
    <t xml:space="preserve">GUADELOUPE</t>
  </si>
  <si>
    <t xml:space="preserve">chv</t>
  </si>
  <si>
    <t xml:space="preserve">Chuvash</t>
  </si>
  <si>
    <t xml:space="preserve">GU</t>
  </si>
  <si>
    <t xml:space="preserve">GUAM</t>
  </si>
  <si>
    <t xml:space="preserve">nwc</t>
  </si>
  <si>
    <t xml:space="preserve">Classical Newari</t>
  </si>
  <si>
    <t xml:space="preserve">GT</t>
  </si>
  <si>
    <t xml:space="preserve">GUATEMALA</t>
  </si>
  <si>
    <t xml:space="preserve">syc</t>
  </si>
  <si>
    <t xml:space="preserve">Classical Syriac</t>
  </si>
  <si>
    <t xml:space="preserve">GG</t>
  </si>
  <si>
    <t xml:space="preserve">GUERNSEY</t>
  </si>
  <si>
    <t xml:space="preserve">cop</t>
  </si>
  <si>
    <t xml:space="preserve">Coptic</t>
  </si>
  <si>
    <t xml:space="preserve">GN</t>
  </si>
  <si>
    <t xml:space="preserve">GUINEA</t>
  </si>
  <si>
    <t xml:space="preserve">cor</t>
  </si>
  <si>
    <t xml:space="preserve">Cornish</t>
  </si>
  <si>
    <t xml:space="preserve">GW</t>
  </si>
  <si>
    <t xml:space="preserve">GUINEA-BISSAU</t>
  </si>
  <si>
    <t xml:space="preserve">cos</t>
  </si>
  <si>
    <t xml:space="preserve">Corsican</t>
  </si>
  <si>
    <t xml:space="preserve">GY</t>
  </si>
  <si>
    <t xml:space="preserve">GUYANA</t>
  </si>
  <si>
    <t xml:space="preserve">cre</t>
  </si>
  <si>
    <t xml:space="preserve">Cree</t>
  </si>
  <si>
    <t xml:space="preserve">HT</t>
  </si>
  <si>
    <t xml:space="preserve">HAITI</t>
  </si>
  <si>
    <t xml:space="preserve">mus</t>
  </si>
  <si>
    <t xml:space="preserve">Creek</t>
  </si>
  <si>
    <t xml:space="preserve">HM</t>
  </si>
  <si>
    <t xml:space="preserve">HEARD ISLAND AND MCDONALD ISLANDS</t>
  </si>
  <si>
    <t xml:space="preserve">crp</t>
  </si>
  <si>
    <t xml:space="preserve">Creoles and pidgins</t>
  </si>
  <si>
    <t xml:space="preserve">HN</t>
  </si>
  <si>
    <t xml:space="preserve">HONDURAS</t>
  </si>
  <si>
    <t xml:space="preserve">cpe</t>
  </si>
  <si>
    <t xml:space="preserve">Creoles and pidgins, English based</t>
  </si>
  <si>
    <t xml:space="preserve">HK</t>
  </si>
  <si>
    <t xml:space="preserve">HONG KONG</t>
  </si>
  <si>
    <t xml:space="preserve">cpf</t>
  </si>
  <si>
    <t xml:space="preserve">Creoles and pidgins, French-based</t>
  </si>
  <si>
    <t xml:space="preserve">HU</t>
  </si>
  <si>
    <t xml:space="preserve">HUNGARY</t>
  </si>
  <si>
    <t xml:space="preserve">cpp</t>
  </si>
  <si>
    <t xml:space="preserve">Creoles and pidgins, Portuguese-based</t>
  </si>
  <si>
    <t xml:space="preserve">IS</t>
  </si>
  <si>
    <t xml:space="preserve">ICELAND</t>
  </si>
  <si>
    <t xml:space="preserve">crh</t>
  </si>
  <si>
    <t xml:space="preserve">Crimean Tatar</t>
  </si>
  <si>
    <t xml:space="preserve">IN</t>
  </si>
  <si>
    <t xml:space="preserve">INDIA</t>
  </si>
  <si>
    <t xml:space="preserve">hrv</t>
  </si>
  <si>
    <t xml:space="preserve">Croatian</t>
  </si>
  <si>
    <t xml:space="preserve">ID</t>
  </si>
  <si>
    <t xml:space="preserve">INDONESIA</t>
  </si>
  <si>
    <t xml:space="preserve">cus</t>
  </si>
  <si>
    <t xml:space="preserve">Cushitic languages</t>
  </si>
  <si>
    <t xml:space="preserve">IR</t>
  </si>
  <si>
    <t xml:space="preserve">IRAN (ISLAMIC REPUBLIC OF)</t>
  </si>
  <si>
    <t xml:space="preserve">cze</t>
  </si>
  <si>
    <t xml:space="preserve">Czech</t>
  </si>
  <si>
    <t xml:space="preserve">IQ</t>
  </si>
  <si>
    <t xml:space="preserve">IRAQ</t>
  </si>
  <si>
    <t xml:space="preserve">dak</t>
  </si>
  <si>
    <t xml:space="preserve">Dakota</t>
  </si>
  <si>
    <t xml:space="preserve">IE</t>
  </si>
  <si>
    <t xml:space="preserve">IRELAND</t>
  </si>
  <si>
    <t xml:space="preserve">dan</t>
  </si>
  <si>
    <t xml:space="preserve">Danish</t>
  </si>
  <si>
    <t xml:space="preserve">IM</t>
  </si>
  <si>
    <t xml:space="preserve">ISLE OF MAN</t>
  </si>
  <si>
    <t xml:space="preserve">dar</t>
  </si>
  <si>
    <t xml:space="preserve">Dargwa</t>
  </si>
  <si>
    <t xml:space="preserve">IL</t>
  </si>
  <si>
    <t xml:space="preserve">ISRAEL</t>
  </si>
  <si>
    <t xml:space="preserve">del</t>
  </si>
  <si>
    <t xml:space="preserve">Delaware</t>
  </si>
  <si>
    <t xml:space="preserve">IT</t>
  </si>
  <si>
    <t xml:space="preserve">ITALY</t>
  </si>
  <si>
    <t xml:space="preserve">din</t>
  </si>
  <si>
    <t xml:space="preserve">Dinka</t>
  </si>
  <si>
    <t xml:space="preserve">JM</t>
  </si>
  <si>
    <t xml:space="preserve">JAMAICA</t>
  </si>
  <si>
    <t xml:space="preserve">div</t>
  </si>
  <si>
    <t xml:space="preserve">Divehi</t>
  </si>
  <si>
    <t xml:space="preserve">JP</t>
  </si>
  <si>
    <t xml:space="preserve">JAPAN</t>
  </si>
  <si>
    <t xml:space="preserve">doi</t>
  </si>
  <si>
    <t xml:space="preserve">Dogri</t>
  </si>
  <si>
    <t xml:space="preserve">JE</t>
  </si>
  <si>
    <t xml:space="preserve">JERSEY</t>
  </si>
  <si>
    <t xml:space="preserve">dgr</t>
  </si>
  <si>
    <t xml:space="preserve">Dogrib</t>
  </si>
  <si>
    <t xml:space="preserve">JO</t>
  </si>
  <si>
    <t xml:space="preserve">JORDAN</t>
  </si>
  <si>
    <t xml:space="preserve">dra</t>
  </si>
  <si>
    <t xml:space="preserve">Dravidian languages</t>
  </si>
  <si>
    <t xml:space="preserve">KZ</t>
  </si>
  <si>
    <t xml:space="preserve">KAZAKHSTAN</t>
  </si>
  <si>
    <t xml:space="preserve">dua</t>
  </si>
  <si>
    <t xml:space="preserve">Duala</t>
  </si>
  <si>
    <t xml:space="preserve">KE</t>
  </si>
  <si>
    <t xml:space="preserve">KENYA</t>
  </si>
  <si>
    <t xml:space="preserve">dut</t>
  </si>
  <si>
    <t xml:space="preserve">Dutch</t>
  </si>
  <si>
    <t xml:space="preserve">KI</t>
  </si>
  <si>
    <t xml:space="preserve">KIRIBATI</t>
  </si>
  <si>
    <t xml:space="preserve">dum</t>
  </si>
  <si>
    <t xml:space="preserve">Dutch, Middle (ca.1050-1350)</t>
  </si>
  <si>
    <t xml:space="preserve">KP</t>
  </si>
  <si>
    <t xml:space="preserve">KOREA, DEMOCRATIC PEOPLE'S REPUBLIC OF</t>
  </si>
  <si>
    <t xml:space="preserve">dyu</t>
  </si>
  <si>
    <t xml:space="preserve">Dyula</t>
  </si>
  <si>
    <t xml:space="preserve">KR</t>
  </si>
  <si>
    <t xml:space="preserve">KOREA, REPUBLIC OF</t>
  </si>
  <si>
    <t xml:space="preserve">dzo</t>
  </si>
  <si>
    <t xml:space="preserve">Dzongkha</t>
  </si>
  <si>
    <t xml:space="preserve">KW</t>
  </si>
  <si>
    <t xml:space="preserve">KUWAIT</t>
  </si>
  <si>
    <t xml:space="preserve">frs</t>
  </si>
  <si>
    <t xml:space="preserve">Eastern Frisian</t>
  </si>
  <si>
    <t xml:space="preserve">KG</t>
  </si>
  <si>
    <t xml:space="preserve">KYRGYZSTAN</t>
  </si>
  <si>
    <t xml:space="preserve">efi</t>
  </si>
  <si>
    <t xml:space="preserve">Efik</t>
  </si>
  <si>
    <t xml:space="preserve">LA</t>
  </si>
  <si>
    <t xml:space="preserve">LAO PEOPLE'S DEMOCRATIC REPUBLIC</t>
  </si>
  <si>
    <t xml:space="preserve">egy</t>
  </si>
  <si>
    <t xml:space="preserve">Egyptian (Ancient)</t>
  </si>
  <si>
    <t xml:space="preserve">LV</t>
  </si>
  <si>
    <t xml:space="preserve">LATVIA</t>
  </si>
  <si>
    <t xml:space="preserve">eka</t>
  </si>
  <si>
    <t xml:space="preserve">Ekajuk</t>
  </si>
  <si>
    <t xml:space="preserve">LB</t>
  </si>
  <si>
    <t xml:space="preserve">LEBANON</t>
  </si>
  <si>
    <t xml:space="preserve">elx</t>
  </si>
  <si>
    <t xml:space="preserve">Elamite</t>
  </si>
  <si>
    <t xml:space="preserve">LS</t>
  </si>
  <si>
    <t xml:space="preserve">LESOTHO</t>
  </si>
  <si>
    <t xml:space="preserve">eng</t>
  </si>
  <si>
    <t xml:space="preserve">English</t>
  </si>
  <si>
    <t xml:space="preserve">LR</t>
  </si>
  <si>
    <t xml:space="preserve">LIBERIA</t>
  </si>
  <si>
    <t xml:space="preserve">enm</t>
  </si>
  <si>
    <t xml:space="preserve">English, Middle (1100-1500)</t>
  </si>
  <si>
    <t xml:space="preserve">LY</t>
  </si>
  <si>
    <t xml:space="preserve">LIBYAN ARAB JAMAHIRIYA</t>
  </si>
  <si>
    <t xml:space="preserve">ang</t>
  </si>
  <si>
    <t xml:space="preserve">English, Old (ca.450-1100)</t>
  </si>
  <si>
    <t xml:space="preserve">LI</t>
  </si>
  <si>
    <t xml:space="preserve">LIECHTENSTEIN</t>
  </si>
  <si>
    <t xml:space="preserve">myv</t>
  </si>
  <si>
    <t xml:space="preserve">Erzya</t>
  </si>
  <si>
    <t xml:space="preserve">LT</t>
  </si>
  <si>
    <t xml:space="preserve">LITHUANIA</t>
  </si>
  <si>
    <t xml:space="preserve">epo</t>
  </si>
  <si>
    <t xml:space="preserve">Esperanto</t>
  </si>
  <si>
    <t xml:space="preserve">LU</t>
  </si>
  <si>
    <t xml:space="preserve">LUXEMBOURG</t>
  </si>
  <si>
    <t xml:space="preserve">est</t>
  </si>
  <si>
    <t xml:space="preserve">Estonian</t>
  </si>
  <si>
    <t xml:space="preserve">MO</t>
  </si>
  <si>
    <t xml:space="preserve">MACAO</t>
  </si>
  <si>
    <t xml:space="preserve">ewe</t>
  </si>
  <si>
    <t xml:space="preserve">Ewe</t>
  </si>
  <si>
    <t xml:space="preserve">MK</t>
  </si>
  <si>
    <t xml:space="preserve">MACEDONIA, THE FORMER YUGOSLAV REPUBLIC OF</t>
  </si>
  <si>
    <t xml:space="preserve">ewo</t>
  </si>
  <si>
    <t xml:space="preserve">Ewondo</t>
  </si>
  <si>
    <t xml:space="preserve">MG</t>
  </si>
  <si>
    <t xml:space="preserve">MADAGASCAR</t>
  </si>
  <si>
    <t xml:space="preserve">fan</t>
  </si>
  <si>
    <t xml:space="preserve">Fang</t>
  </si>
  <si>
    <t xml:space="preserve">MW</t>
  </si>
  <si>
    <t xml:space="preserve">MALAWI</t>
  </si>
  <si>
    <t xml:space="preserve">fat</t>
  </si>
  <si>
    <t xml:space="preserve">Fanti</t>
  </si>
  <si>
    <t xml:space="preserve">MY</t>
  </si>
  <si>
    <t xml:space="preserve">MALAYSIA</t>
  </si>
  <si>
    <t xml:space="preserve">fao</t>
  </si>
  <si>
    <t xml:space="preserve">Faroese</t>
  </si>
  <si>
    <t xml:space="preserve">MV</t>
  </si>
  <si>
    <t xml:space="preserve">MALDIVES</t>
  </si>
  <si>
    <t xml:space="preserve">fij</t>
  </si>
  <si>
    <t xml:space="preserve">Fijian</t>
  </si>
  <si>
    <t xml:space="preserve">ML</t>
  </si>
  <si>
    <t xml:space="preserve">MALI</t>
  </si>
  <si>
    <t xml:space="preserve">fil</t>
  </si>
  <si>
    <t xml:space="preserve">Filipino</t>
  </si>
  <si>
    <t xml:space="preserve">MT</t>
  </si>
  <si>
    <t xml:space="preserve">MALTA</t>
  </si>
  <si>
    <t xml:space="preserve">fin</t>
  </si>
  <si>
    <t xml:space="preserve">Finnish</t>
  </si>
  <si>
    <t xml:space="preserve">MH</t>
  </si>
  <si>
    <t xml:space="preserve">MARSHALL ISLANDS</t>
  </si>
  <si>
    <t xml:space="preserve">fiu</t>
  </si>
  <si>
    <t xml:space="preserve">Finno-Ugrian languages</t>
  </si>
  <si>
    <t xml:space="preserve">MQ</t>
  </si>
  <si>
    <t xml:space="preserve">MARTINIQUE</t>
  </si>
  <si>
    <t xml:space="preserve">fon</t>
  </si>
  <si>
    <t xml:space="preserve">Fon</t>
  </si>
  <si>
    <t xml:space="preserve">MR</t>
  </si>
  <si>
    <t xml:space="preserve">MAURITANIA</t>
  </si>
  <si>
    <t xml:space="preserve">fre</t>
  </si>
  <si>
    <t xml:space="preserve">French</t>
  </si>
  <si>
    <t xml:space="preserve">MU</t>
  </si>
  <si>
    <t xml:space="preserve">MAURITIUS</t>
  </si>
  <si>
    <t xml:space="preserve">frm</t>
  </si>
  <si>
    <t xml:space="preserve">French, Middle (ca.1400-1600)</t>
  </si>
  <si>
    <t xml:space="preserve">YT</t>
  </si>
  <si>
    <t xml:space="preserve">MAYOTTE</t>
  </si>
  <si>
    <t xml:space="preserve">fro</t>
  </si>
  <si>
    <t xml:space="preserve">French, Old (842-ca.1400)</t>
  </si>
  <si>
    <t xml:space="preserve">MX</t>
  </si>
  <si>
    <t xml:space="preserve">MEXICO</t>
  </si>
  <si>
    <t xml:space="preserve">fur</t>
  </si>
  <si>
    <t xml:space="preserve">Friulian</t>
  </si>
  <si>
    <t xml:space="preserve">FM</t>
  </si>
  <si>
    <t xml:space="preserve">MICRONESIA, FEDERATED STATES OF</t>
  </si>
  <si>
    <t xml:space="preserve">ful</t>
  </si>
  <si>
    <t xml:space="preserve">Fulah</t>
  </si>
  <si>
    <t xml:space="preserve">MD</t>
  </si>
  <si>
    <t xml:space="preserve">MOLDOVA, REPUBLIC OF</t>
  </si>
  <si>
    <t xml:space="preserve">gaa</t>
  </si>
  <si>
    <t xml:space="preserve">Ga</t>
  </si>
  <si>
    <t xml:space="preserve">MC</t>
  </si>
  <si>
    <t xml:space="preserve">MONACO</t>
  </si>
  <si>
    <t xml:space="preserve">gla</t>
  </si>
  <si>
    <t xml:space="preserve">Gaelic</t>
  </si>
  <si>
    <t xml:space="preserve">MN</t>
  </si>
  <si>
    <t xml:space="preserve">MONGOLIA</t>
  </si>
  <si>
    <t xml:space="preserve">car</t>
  </si>
  <si>
    <t xml:space="preserve">Galibi Carib</t>
  </si>
  <si>
    <t xml:space="preserve">ME</t>
  </si>
  <si>
    <t xml:space="preserve">MONTENEGRO</t>
  </si>
  <si>
    <t xml:space="preserve">glg</t>
  </si>
  <si>
    <t xml:space="preserve">Galician</t>
  </si>
  <si>
    <t xml:space="preserve">MS</t>
  </si>
  <si>
    <t xml:space="preserve">MONTSERRAT</t>
  </si>
  <si>
    <t xml:space="preserve">lug</t>
  </si>
  <si>
    <t xml:space="preserve">Ganda</t>
  </si>
  <si>
    <t xml:space="preserve">MA</t>
  </si>
  <si>
    <t xml:space="preserve">MOROCCO</t>
  </si>
  <si>
    <t xml:space="preserve">gay</t>
  </si>
  <si>
    <t xml:space="preserve">Gayo</t>
  </si>
  <si>
    <t xml:space="preserve">MZ</t>
  </si>
  <si>
    <t xml:space="preserve">MOZAMBIQUE</t>
  </si>
  <si>
    <t xml:space="preserve">gba</t>
  </si>
  <si>
    <t xml:space="preserve">Gbaya</t>
  </si>
  <si>
    <t xml:space="preserve">MM</t>
  </si>
  <si>
    <t xml:space="preserve">MYANMAR</t>
  </si>
  <si>
    <t xml:space="preserve">gez</t>
  </si>
  <si>
    <t xml:space="preserve">Geez</t>
  </si>
  <si>
    <t xml:space="preserve">NA</t>
  </si>
  <si>
    <t xml:space="preserve">NAMIBIA</t>
  </si>
  <si>
    <t xml:space="preserve">geo</t>
  </si>
  <si>
    <t xml:space="preserve">Georgian</t>
  </si>
  <si>
    <t xml:space="preserve">NR</t>
  </si>
  <si>
    <t xml:space="preserve">NAURU</t>
  </si>
  <si>
    <t xml:space="preserve">ger</t>
  </si>
  <si>
    <t xml:space="preserve">German</t>
  </si>
  <si>
    <t xml:space="preserve">NP</t>
  </si>
  <si>
    <t xml:space="preserve">NEPAL</t>
  </si>
  <si>
    <t xml:space="preserve">gmh</t>
  </si>
  <si>
    <t xml:space="preserve">German, Middle High (ca.1050-1500)</t>
  </si>
  <si>
    <t xml:space="preserve">NL</t>
  </si>
  <si>
    <t xml:space="preserve">NETHERLANDS</t>
  </si>
  <si>
    <t xml:space="preserve">goh</t>
  </si>
  <si>
    <t xml:space="preserve">German, Old High (ca.750-1050)</t>
  </si>
  <si>
    <t xml:space="preserve">AN</t>
  </si>
  <si>
    <t xml:space="preserve">NETHERLANDS ANTILLES</t>
  </si>
  <si>
    <t xml:space="preserve">gem</t>
  </si>
  <si>
    <t xml:space="preserve">Germanic languages</t>
  </si>
  <si>
    <t xml:space="preserve">NC</t>
  </si>
  <si>
    <t xml:space="preserve">NEW CALEDONIA</t>
  </si>
  <si>
    <t xml:space="preserve">gil</t>
  </si>
  <si>
    <t xml:space="preserve">Gilbertese</t>
  </si>
  <si>
    <t xml:space="preserve">NZ</t>
  </si>
  <si>
    <t xml:space="preserve">NEW ZEALAND</t>
  </si>
  <si>
    <t xml:space="preserve">gon</t>
  </si>
  <si>
    <t xml:space="preserve">Gondi</t>
  </si>
  <si>
    <t xml:space="preserve">NI</t>
  </si>
  <si>
    <t xml:space="preserve">NICARAGUA</t>
  </si>
  <si>
    <t xml:space="preserve">gor</t>
  </si>
  <si>
    <t xml:space="preserve">Gorontalo</t>
  </si>
  <si>
    <t xml:space="preserve">NE</t>
  </si>
  <si>
    <t xml:space="preserve">NIGER</t>
  </si>
  <si>
    <t xml:space="preserve">got</t>
  </si>
  <si>
    <t xml:space="preserve">Gothic</t>
  </si>
  <si>
    <t xml:space="preserve">NG</t>
  </si>
  <si>
    <t xml:space="preserve">NIGERIA</t>
  </si>
  <si>
    <t xml:space="preserve">grb</t>
  </si>
  <si>
    <t xml:space="preserve">Grebo</t>
  </si>
  <si>
    <t xml:space="preserve">NU</t>
  </si>
  <si>
    <t xml:space="preserve">NIUE</t>
  </si>
  <si>
    <t xml:space="preserve">grc</t>
  </si>
  <si>
    <t xml:space="preserve">Greek, Ancient (to 1453)</t>
  </si>
  <si>
    <t xml:space="preserve">NF</t>
  </si>
  <si>
    <t xml:space="preserve">NORFOLK ISLAND</t>
  </si>
  <si>
    <t xml:space="preserve">gre</t>
  </si>
  <si>
    <t xml:space="preserve">Greek, Modern (1453-)</t>
  </si>
  <si>
    <t xml:space="preserve">MP</t>
  </si>
  <si>
    <t xml:space="preserve">NORTHERN MARIANA ISLANDS</t>
  </si>
  <si>
    <t xml:space="preserve">grn</t>
  </si>
  <si>
    <t xml:space="preserve">Guarani</t>
  </si>
  <si>
    <t xml:space="preserve">NO</t>
  </si>
  <si>
    <t xml:space="preserve">NORWAY</t>
  </si>
  <si>
    <t xml:space="preserve">guj</t>
  </si>
  <si>
    <t xml:space="preserve">Gujarati</t>
  </si>
  <si>
    <t xml:space="preserve">OM</t>
  </si>
  <si>
    <t xml:space="preserve">OMAN</t>
  </si>
  <si>
    <t xml:space="preserve">gwi</t>
  </si>
  <si>
    <t xml:space="preserve">Gwich'in</t>
  </si>
  <si>
    <t xml:space="preserve">PK</t>
  </si>
  <si>
    <t xml:space="preserve">PAKISTAN</t>
  </si>
  <si>
    <t xml:space="preserve">hai</t>
  </si>
  <si>
    <t xml:space="preserve">Haida</t>
  </si>
  <si>
    <t xml:space="preserve">PW</t>
  </si>
  <si>
    <t xml:space="preserve">PALAU</t>
  </si>
  <si>
    <t xml:space="preserve">hat</t>
  </si>
  <si>
    <t xml:space="preserve">Haitian</t>
  </si>
  <si>
    <t xml:space="preserve">PS</t>
  </si>
  <si>
    <t xml:space="preserve">PALESTINIAN TERRITORY, OCCUPIED</t>
  </si>
  <si>
    <t xml:space="preserve">hau</t>
  </si>
  <si>
    <t xml:space="preserve">Hausa</t>
  </si>
  <si>
    <t xml:space="preserve">PA</t>
  </si>
  <si>
    <t xml:space="preserve">PANAMA</t>
  </si>
  <si>
    <t xml:space="preserve">haw</t>
  </si>
  <si>
    <t xml:space="preserve">Hawaiian</t>
  </si>
  <si>
    <t xml:space="preserve">PG</t>
  </si>
  <si>
    <t xml:space="preserve">PAPUA NEW GUINEA</t>
  </si>
  <si>
    <t xml:space="preserve">heb</t>
  </si>
  <si>
    <t xml:space="preserve">Hebrew</t>
  </si>
  <si>
    <t xml:space="preserve">PY</t>
  </si>
  <si>
    <t xml:space="preserve">PARAGUAY</t>
  </si>
  <si>
    <t xml:space="preserve">her</t>
  </si>
  <si>
    <t xml:space="preserve">Herero</t>
  </si>
  <si>
    <t xml:space="preserve">PE</t>
  </si>
  <si>
    <t xml:space="preserve">PERU</t>
  </si>
  <si>
    <t xml:space="preserve">hil</t>
  </si>
  <si>
    <t xml:space="preserve">Hiligaynon</t>
  </si>
  <si>
    <t xml:space="preserve">PH</t>
  </si>
  <si>
    <t xml:space="preserve">PHILIPPINES</t>
  </si>
  <si>
    <t xml:space="preserve">him</t>
  </si>
  <si>
    <t xml:space="preserve">Himachali languages</t>
  </si>
  <si>
    <t xml:space="preserve">PN</t>
  </si>
  <si>
    <t xml:space="preserve">PITCAIRN</t>
  </si>
  <si>
    <t xml:space="preserve">hin</t>
  </si>
  <si>
    <t xml:space="preserve">Hindi</t>
  </si>
  <si>
    <t xml:space="preserve">PL</t>
  </si>
  <si>
    <t xml:space="preserve">POLAND</t>
  </si>
  <si>
    <t xml:space="preserve">hmo</t>
  </si>
  <si>
    <t xml:space="preserve">Hiri Motu</t>
  </si>
  <si>
    <t xml:space="preserve">PT</t>
  </si>
  <si>
    <t xml:space="preserve">PORTUGAL</t>
  </si>
  <si>
    <t xml:space="preserve">hit</t>
  </si>
  <si>
    <t xml:space="preserve">Hittite</t>
  </si>
  <si>
    <t xml:space="preserve">PR</t>
  </si>
  <si>
    <t xml:space="preserve">PUERTO RICO</t>
  </si>
  <si>
    <t xml:space="preserve">hmn</t>
  </si>
  <si>
    <t xml:space="preserve">Hmong</t>
  </si>
  <si>
    <t xml:space="preserve">QA</t>
  </si>
  <si>
    <t xml:space="preserve">QATAR</t>
  </si>
  <si>
    <t xml:space="preserve">hun</t>
  </si>
  <si>
    <t xml:space="preserve">Hungarian</t>
  </si>
  <si>
    <t xml:space="preserve">RE</t>
  </si>
  <si>
    <t xml:space="preserve">REUNION</t>
  </si>
  <si>
    <t xml:space="preserve">hup</t>
  </si>
  <si>
    <t xml:space="preserve">Hupa</t>
  </si>
  <si>
    <t xml:space="preserve">RO</t>
  </si>
  <si>
    <t xml:space="preserve">ROMANIA</t>
  </si>
  <si>
    <t xml:space="preserve">iba</t>
  </si>
  <si>
    <t xml:space="preserve">Iban</t>
  </si>
  <si>
    <t xml:space="preserve">RU</t>
  </si>
  <si>
    <t xml:space="preserve">RUSSIAN FEDERATION</t>
  </si>
  <si>
    <t xml:space="preserve">ice</t>
  </si>
  <si>
    <t xml:space="preserve">Icelandic</t>
  </si>
  <si>
    <t xml:space="preserve">RW</t>
  </si>
  <si>
    <t xml:space="preserve">RWANDA</t>
  </si>
  <si>
    <t xml:space="preserve">ido</t>
  </si>
  <si>
    <t xml:space="preserve">Ido</t>
  </si>
  <si>
    <t xml:space="preserve">BL</t>
  </si>
  <si>
    <t xml:space="preserve">SAINT BARTHELEMY</t>
  </si>
  <si>
    <t xml:space="preserve">ibo</t>
  </si>
  <si>
    <t xml:space="preserve">Igbo</t>
  </si>
  <si>
    <t xml:space="preserve">SH</t>
  </si>
  <si>
    <t xml:space="preserve">SAINT HELENA</t>
  </si>
  <si>
    <t xml:space="preserve">ijo</t>
  </si>
  <si>
    <t xml:space="preserve">Ijo languages</t>
  </si>
  <si>
    <t xml:space="preserve">KN</t>
  </si>
  <si>
    <t xml:space="preserve">SAINT KITTS AND NEVIS</t>
  </si>
  <si>
    <t xml:space="preserve">ilo</t>
  </si>
  <si>
    <t xml:space="preserve">Iloko</t>
  </si>
  <si>
    <t xml:space="preserve">LC</t>
  </si>
  <si>
    <t xml:space="preserve">SAINT LUCIA</t>
  </si>
  <si>
    <t xml:space="preserve">smn</t>
  </si>
  <si>
    <t xml:space="preserve">Inari Sami</t>
  </si>
  <si>
    <t xml:space="preserve">PM</t>
  </si>
  <si>
    <t xml:space="preserve">SAINT PIERRE AND MIQUELON</t>
  </si>
  <si>
    <t xml:space="preserve">inc</t>
  </si>
  <si>
    <t xml:space="preserve">Indic languages</t>
  </si>
  <si>
    <t xml:space="preserve">VC</t>
  </si>
  <si>
    <t xml:space="preserve">SAINT VINCENT AND THE GRENADINES</t>
  </si>
  <si>
    <t xml:space="preserve">ine</t>
  </si>
  <si>
    <t xml:space="preserve">Indo-European languages</t>
  </si>
  <si>
    <t xml:space="preserve">WS</t>
  </si>
  <si>
    <t xml:space="preserve">SAMOA</t>
  </si>
  <si>
    <t xml:space="preserve">ind</t>
  </si>
  <si>
    <t xml:space="preserve">Indonesian</t>
  </si>
  <si>
    <t xml:space="preserve">SM</t>
  </si>
  <si>
    <t xml:space="preserve">SAN MARINO</t>
  </si>
  <si>
    <t xml:space="preserve">inh</t>
  </si>
  <si>
    <t xml:space="preserve">Ingush</t>
  </si>
  <si>
    <t xml:space="preserve">ST</t>
  </si>
  <si>
    <t xml:space="preserve">SAO TOME AND PRINCIPE</t>
  </si>
  <si>
    <t xml:space="preserve">ina</t>
  </si>
  <si>
    <t xml:space="preserve">Interlingua (International Auxiliary Language Association)</t>
  </si>
  <si>
    <t xml:space="preserve">SA</t>
  </si>
  <si>
    <t xml:space="preserve">SAUDI ARABIA</t>
  </si>
  <si>
    <t xml:space="preserve">ile</t>
  </si>
  <si>
    <t xml:space="preserve">Interlingue</t>
  </si>
  <si>
    <t xml:space="preserve">SN</t>
  </si>
  <si>
    <t xml:space="preserve">SENEGAL</t>
  </si>
  <si>
    <t xml:space="preserve">iku</t>
  </si>
  <si>
    <t xml:space="preserve">Inuktitut</t>
  </si>
  <si>
    <t xml:space="preserve">RS</t>
  </si>
  <si>
    <t xml:space="preserve">SERBIA</t>
  </si>
  <si>
    <t xml:space="preserve">ipk</t>
  </si>
  <si>
    <t xml:space="preserve">Inupiaq</t>
  </si>
  <si>
    <t xml:space="preserve">SC</t>
  </si>
  <si>
    <t xml:space="preserve">SEYCHELLES</t>
  </si>
  <si>
    <t xml:space="preserve">ira</t>
  </si>
  <si>
    <t xml:space="preserve">Iranian languages</t>
  </si>
  <si>
    <t xml:space="preserve">SL</t>
  </si>
  <si>
    <t xml:space="preserve">SIERRA LEONE</t>
  </si>
  <si>
    <t xml:space="preserve">gle</t>
  </si>
  <si>
    <t xml:space="preserve">Irish</t>
  </si>
  <si>
    <t xml:space="preserve">SG</t>
  </si>
  <si>
    <t xml:space="preserve">SINGAPORE</t>
  </si>
  <si>
    <t xml:space="preserve">mga</t>
  </si>
  <si>
    <t xml:space="preserve">Irish, Middle (900-1200)</t>
  </si>
  <si>
    <t xml:space="preserve">SK</t>
  </si>
  <si>
    <t xml:space="preserve">SLOVAKIA</t>
  </si>
  <si>
    <t xml:space="preserve">sga</t>
  </si>
  <si>
    <t xml:space="preserve">Irish, Old (to 900)</t>
  </si>
  <si>
    <t xml:space="preserve">SI</t>
  </si>
  <si>
    <t xml:space="preserve">SLOVENIA</t>
  </si>
  <si>
    <t xml:space="preserve">iro</t>
  </si>
  <si>
    <t xml:space="preserve">Iroquoian languages</t>
  </si>
  <si>
    <t xml:space="preserve">SB</t>
  </si>
  <si>
    <t xml:space="preserve">SOLOMON ISLANDS</t>
  </si>
  <si>
    <t xml:space="preserve">ita</t>
  </si>
  <si>
    <t xml:space="preserve">Italian</t>
  </si>
  <si>
    <t xml:space="preserve">SO</t>
  </si>
  <si>
    <t xml:space="preserve">SOMALIA</t>
  </si>
  <si>
    <t xml:space="preserve">jpn</t>
  </si>
  <si>
    <t xml:space="preserve">Japanese</t>
  </si>
  <si>
    <t xml:space="preserve">ZA</t>
  </si>
  <si>
    <t xml:space="preserve">SOUTH AFRICA</t>
  </si>
  <si>
    <t xml:space="preserve">jav</t>
  </si>
  <si>
    <t xml:space="preserve">Javanese</t>
  </si>
  <si>
    <t xml:space="preserve">GS</t>
  </si>
  <si>
    <t xml:space="preserve">SOUTH GEORGIA AND THE SOUTH SANDWICH ISLANDS</t>
  </si>
  <si>
    <t xml:space="preserve">jrb</t>
  </si>
  <si>
    <t xml:space="preserve">Judeo-Arabic</t>
  </si>
  <si>
    <t xml:space="preserve">ES</t>
  </si>
  <si>
    <t xml:space="preserve">SPAIN</t>
  </si>
  <si>
    <t xml:space="preserve">jpr</t>
  </si>
  <si>
    <t xml:space="preserve">Judeo-Persian</t>
  </si>
  <si>
    <t xml:space="preserve">LK</t>
  </si>
  <si>
    <t xml:space="preserve">SRI LANKA</t>
  </si>
  <si>
    <t xml:space="preserve">kbd</t>
  </si>
  <si>
    <t xml:space="preserve">Kabardian</t>
  </si>
  <si>
    <t xml:space="preserve">SD</t>
  </si>
  <si>
    <t xml:space="preserve">SUDAN</t>
  </si>
  <si>
    <t xml:space="preserve">kab</t>
  </si>
  <si>
    <t xml:space="preserve">Kabyle</t>
  </si>
  <si>
    <t xml:space="preserve">SR</t>
  </si>
  <si>
    <t xml:space="preserve">SURINAME</t>
  </si>
  <si>
    <t xml:space="preserve">kac</t>
  </si>
  <si>
    <t xml:space="preserve">Kachin</t>
  </si>
  <si>
    <t xml:space="preserve">SJ</t>
  </si>
  <si>
    <t xml:space="preserve">SVALBARD AND JAN MAYEN</t>
  </si>
  <si>
    <t xml:space="preserve">kal</t>
  </si>
  <si>
    <t xml:space="preserve">Kalaallisut</t>
  </si>
  <si>
    <t xml:space="preserve">SZ</t>
  </si>
  <si>
    <t xml:space="preserve">SWAZILAND</t>
  </si>
  <si>
    <t xml:space="preserve">xal</t>
  </si>
  <si>
    <t xml:space="preserve">Kalmyk</t>
  </si>
  <si>
    <t xml:space="preserve">SE</t>
  </si>
  <si>
    <t xml:space="preserve">SWEDEN</t>
  </si>
  <si>
    <t xml:space="preserve">kam</t>
  </si>
  <si>
    <t xml:space="preserve">Kamba</t>
  </si>
  <si>
    <t xml:space="preserve">CH</t>
  </si>
  <si>
    <t xml:space="preserve">SWITZERLAND</t>
  </si>
  <si>
    <t xml:space="preserve">kan</t>
  </si>
  <si>
    <t xml:space="preserve">Kannada</t>
  </si>
  <si>
    <t xml:space="preserve">SY</t>
  </si>
  <si>
    <t xml:space="preserve">SYRIAN ARAB REPUBLIC</t>
  </si>
  <si>
    <t xml:space="preserve">kau</t>
  </si>
  <si>
    <t xml:space="preserve">Kanuri</t>
  </si>
  <si>
    <t xml:space="preserve">TJ</t>
  </si>
  <si>
    <t xml:space="preserve">TAJIKISTAN</t>
  </si>
  <si>
    <t xml:space="preserve">kaa</t>
  </si>
  <si>
    <t xml:space="preserve">Kara-Kalpak</t>
  </si>
  <si>
    <t xml:space="preserve">TZ</t>
  </si>
  <si>
    <t xml:space="preserve">TANZANIA, UNITED REPUBLIC OF</t>
  </si>
  <si>
    <t xml:space="preserve">krc</t>
  </si>
  <si>
    <t xml:space="preserve">Karachay-Balkar</t>
  </si>
  <si>
    <t xml:space="preserve">TH</t>
  </si>
  <si>
    <t xml:space="preserve">THAILAND</t>
  </si>
  <si>
    <t xml:space="preserve">krl</t>
  </si>
  <si>
    <t xml:space="preserve">Karelian</t>
  </si>
  <si>
    <t xml:space="preserve">TL</t>
  </si>
  <si>
    <t xml:space="preserve">TIMOR-LESTE</t>
  </si>
  <si>
    <t xml:space="preserve">kar</t>
  </si>
  <si>
    <t xml:space="preserve">Karen languages</t>
  </si>
  <si>
    <t xml:space="preserve">TG</t>
  </si>
  <si>
    <t xml:space="preserve">TOGO</t>
  </si>
  <si>
    <t xml:space="preserve">kas</t>
  </si>
  <si>
    <t xml:space="preserve">Kashmiri</t>
  </si>
  <si>
    <t xml:space="preserve">TK</t>
  </si>
  <si>
    <t xml:space="preserve">TOKELAU</t>
  </si>
  <si>
    <t xml:space="preserve">csb</t>
  </si>
  <si>
    <t xml:space="preserve">Kashubian</t>
  </si>
  <si>
    <t xml:space="preserve">TO</t>
  </si>
  <si>
    <t xml:space="preserve">TONGA</t>
  </si>
  <si>
    <t xml:space="preserve">kaw</t>
  </si>
  <si>
    <t xml:space="preserve">Kawi</t>
  </si>
  <si>
    <t xml:space="preserve">TT</t>
  </si>
  <si>
    <t xml:space="preserve">TRINIDAD AND TOBAGO</t>
  </si>
  <si>
    <t xml:space="preserve">kaz</t>
  </si>
  <si>
    <t xml:space="preserve">Kazakh</t>
  </si>
  <si>
    <t xml:space="preserve">TN</t>
  </si>
  <si>
    <t xml:space="preserve">TUNISIA</t>
  </si>
  <si>
    <t xml:space="preserve">kha</t>
  </si>
  <si>
    <t xml:space="preserve">Khasi</t>
  </si>
  <si>
    <t xml:space="preserve">TR</t>
  </si>
  <si>
    <t xml:space="preserve">TURKEY</t>
  </si>
  <si>
    <t xml:space="preserve">khi</t>
  </si>
  <si>
    <t xml:space="preserve">Khoisan languages</t>
  </si>
  <si>
    <t xml:space="preserve">TM</t>
  </si>
  <si>
    <t xml:space="preserve">TURKMENISTAN</t>
  </si>
  <si>
    <t xml:space="preserve">kho</t>
  </si>
  <si>
    <t xml:space="preserve">Khotanese</t>
  </si>
  <si>
    <t xml:space="preserve">TC</t>
  </si>
  <si>
    <t xml:space="preserve">TURKS AND CAICOS ISLANDS</t>
  </si>
  <si>
    <t xml:space="preserve">kik</t>
  </si>
  <si>
    <t xml:space="preserve">Kikuyu</t>
  </si>
  <si>
    <t xml:space="preserve">TV</t>
  </si>
  <si>
    <t xml:space="preserve">TUVALU</t>
  </si>
  <si>
    <t xml:space="preserve">kmb</t>
  </si>
  <si>
    <t xml:space="preserve">Kimbundu</t>
  </si>
  <si>
    <t xml:space="preserve">UG</t>
  </si>
  <si>
    <t xml:space="preserve">UGANDA</t>
  </si>
  <si>
    <t xml:space="preserve">kin</t>
  </si>
  <si>
    <t xml:space="preserve">Kinyarwanda</t>
  </si>
  <si>
    <t xml:space="preserve">UA</t>
  </si>
  <si>
    <t xml:space="preserve">UKRAINE</t>
  </si>
  <si>
    <t xml:space="preserve">kir</t>
  </si>
  <si>
    <t xml:space="preserve">Kirghiz</t>
  </si>
  <si>
    <t xml:space="preserve">AE</t>
  </si>
  <si>
    <t xml:space="preserve">UNITED ARAB EMIRATES</t>
  </si>
  <si>
    <t xml:space="preserve">tlh</t>
  </si>
  <si>
    <t xml:space="preserve">Klingon</t>
  </si>
  <si>
    <t xml:space="preserve">GB</t>
  </si>
  <si>
    <t xml:space="preserve">UNITED KINGDOM</t>
  </si>
  <si>
    <t xml:space="preserve">kom</t>
  </si>
  <si>
    <t xml:space="preserve">Komi</t>
  </si>
  <si>
    <t xml:space="preserve">US</t>
  </si>
  <si>
    <t xml:space="preserve">UNITED STATES</t>
  </si>
  <si>
    <t xml:space="preserve">kon</t>
  </si>
  <si>
    <t xml:space="preserve">Kongo</t>
  </si>
  <si>
    <t xml:space="preserve">UM</t>
  </si>
  <si>
    <t xml:space="preserve">UNITED STATES MINOR OUTLYING ISLANDS</t>
  </si>
  <si>
    <t xml:space="preserve">kok</t>
  </si>
  <si>
    <t xml:space="preserve">Konkani</t>
  </si>
  <si>
    <t xml:space="preserve">UY</t>
  </si>
  <si>
    <t xml:space="preserve">URUGUAY</t>
  </si>
  <si>
    <t xml:space="preserve">kor</t>
  </si>
  <si>
    <t xml:space="preserve">Korean</t>
  </si>
  <si>
    <t xml:space="preserve">UZ</t>
  </si>
  <si>
    <t xml:space="preserve">UZBEKISTAN</t>
  </si>
  <si>
    <t xml:space="preserve">kos</t>
  </si>
  <si>
    <t xml:space="preserve">Kosraean</t>
  </si>
  <si>
    <t xml:space="preserve">VU</t>
  </si>
  <si>
    <t xml:space="preserve">VANUATU</t>
  </si>
  <si>
    <t xml:space="preserve">kpe</t>
  </si>
  <si>
    <t xml:space="preserve">Kpelle</t>
  </si>
  <si>
    <t xml:space="preserve">VA</t>
  </si>
  <si>
    <t xml:space="preserve">VATICAN CITY STATE (HOLY SEE)</t>
  </si>
  <si>
    <t xml:space="preserve">kro</t>
  </si>
  <si>
    <t xml:space="preserve">Kru languages</t>
  </si>
  <si>
    <t xml:space="preserve">VE</t>
  </si>
  <si>
    <t xml:space="preserve">VENEZUELA</t>
  </si>
  <si>
    <t xml:space="preserve">kua</t>
  </si>
  <si>
    <t xml:space="preserve">Kuanyama</t>
  </si>
  <si>
    <t xml:space="preserve">VN</t>
  </si>
  <si>
    <t xml:space="preserve">VIET NAM</t>
  </si>
  <si>
    <t xml:space="preserve">kum</t>
  </si>
  <si>
    <t xml:space="preserve">Kumyk</t>
  </si>
  <si>
    <t xml:space="preserve">VG</t>
  </si>
  <si>
    <t xml:space="preserve">VIRGIN ISLANDS (BRITISH)</t>
  </si>
  <si>
    <t xml:space="preserve">kur</t>
  </si>
  <si>
    <t xml:space="preserve">Kurdish</t>
  </si>
  <si>
    <t xml:space="preserve">VI</t>
  </si>
  <si>
    <t xml:space="preserve">VIRGIN ISLANDS (U.S.)</t>
  </si>
  <si>
    <t xml:space="preserve">kru</t>
  </si>
  <si>
    <t xml:space="preserve">Kurukh</t>
  </si>
  <si>
    <t xml:space="preserve">WF</t>
  </si>
  <si>
    <t xml:space="preserve">WALLIS AND FUTUNA</t>
  </si>
  <si>
    <t xml:space="preserve">kut</t>
  </si>
  <si>
    <t xml:space="preserve">Kutenai</t>
  </si>
  <si>
    <t xml:space="preserve">EH</t>
  </si>
  <si>
    <t xml:space="preserve">WESTERN SAHARA</t>
  </si>
  <si>
    <t xml:space="preserve">lad</t>
  </si>
  <si>
    <t xml:space="preserve">Ladino</t>
  </si>
  <si>
    <t xml:space="preserve">YE</t>
  </si>
  <si>
    <t xml:space="preserve">YEMEN</t>
  </si>
  <si>
    <t xml:space="preserve">lah</t>
  </si>
  <si>
    <t xml:space="preserve">Lahnda</t>
  </si>
  <si>
    <t xml:space="preserve">YU</t>
  </si>
  <si>
    <t xml:space="preserve">YUGOSLAVIA</t>
  </si>
  <si>
    <t xml:space="preserve">lam</t>
  </si>
  <si>
    <t xml:space="preserve">Lamba</t>
  </si>
  <si>
    <t xml:space="preserve">ZM</t>
  </si>
  <si>
    <t xml:space="preserve">ZAMBIA</t>
  </si>
  <si>
    <t xml:space="preserve">Land Dayak languages</t>
  </si>
  <si>
    <t xml:space="preserve">ZW</t>
  </si>
  <si>
    <t xml:space="preserve">ZIMBABWE</t>
  </si>
  <si>
    <t xml:space="preserve">lao</t>
  </si>
  <si>
    <t xml:space="preserve">Lao</t>
  </si>
  <si>
    <t xml:space="preserve">lat</t>
  </si>
  <si>
    <t xml:space="preserve">Latin</t>
  </si>
  <si>
    <t xml:space="preserve">lav</t>
  </si>
  <si>
    <t xml:space="preserve">Latvian</t>
  </si>
  <si>
    <t xml:space="preserve">lez</t>
  </si>
  <si>
    <t xml:space="preserve">Lezghian</t>
  </si>
  <si>
    <t xml:space="preserve">lim</t>
  </si>
  <si>
    <t xml:space="preserve">Limburgan</t>
  </si>
  <si>
    <t xml:space="preserve">lin</t>
  </si>
  <si>
    <t xml:space="preserve">Lingala</t>
  </si>
  <si>
    <t xml:space="preserve">lit</t>
  </si>
  <si>
    <t xml:space="preserve">Lithuanian</t>
  </si>
  <si>
    <t xml:space="preserve">jbo</t>
  </si>
  <si>
    <t xml:space="preserve">Lojban</t>
  </si>
  <si>
    <t xml:space="preserve">nds</t>
  </si>
  <si>
    <t xml:space="preserve">Low German</t>
  </si>
  <si>
    <t xml:space="preserve">dsb</t>
  </si>
  <si>
    <t xml:space="preserve">Lower Sorbian</t>
  </si>
  <si>
    <t xml:space="preserve">loz</t>
  </si>
  <si>
    <t xml:space="preserve">Lozi</t>
  </si>
  <si>
    <t xml:space="preserve">lub</t>
  </si>
  <si>
    <t xml:space="preserve">Luba-Katanga</t>
  </si>
  <si>
    <t xml:space="preserve">lua</t>
  </si>
  <si>
    <t xml:space="preserve">Luba-Lulua</t>
  </si>
  <si>
    <t xml:space="preserve">lui</t>
  </si>
  <si>
    <t xml:space="preserve">Luiseno</t>
  </si>
  <si>
    <t xml:space="preserve">smj</t>
  </si>
  <si>
    <t xml:space="preserve">Lule Sami</t>
  </si>
  <si>
    <t xml:space="preserve">lun</t>
  </si>
  <si>
    <t xml:space="preserve">Lunda</t>
  </si>
  <si>
    <t xml:space="preserve">luo</t>
  </si>
  <si>
    <t xml:space="preserve">Luo (Kenya and Tanzania)</t>
  </si>
  <si>
    <t xml:space="preserve">lus</t>
  </si>
  <si>
    <t xml:space="preserve">Lushai</t>
  </si>
  <si>
    <t xml:space="preserve">ltz</t>
  </si>
  <si>
    <t xml:space="preserve">Luxembourgish</t>
  </si>
  <si>
    <t xml:space="preserve">mac</t>
  </si>
  <si>
    <t xml:space="preserve">Macedonian</t>
  </si>
  <si>
    <t xml:space="preserve">mad</t>
  </si>
  <si>
    <t xml:space="preserve">Madurese</t>
  </si>
  <si>
    <t xml:space="preserve">mag</t>
  </si>
  <si>
    <t xml:space="preserve">Magahi</t>
  </si>
  <si>
    <t xml:space="preserve">mai</t>
  </si>
  <si>
    <t xml:space="preserve">Maithili</t>
  </si>
  <si>
    <t xml:space="preserve">mak</t>
  </si>
  <si>
    <t xml:space="preserve">Makasar</t>
  </si>
  <si>
    <t xml:space="preserve">mlg</t>
  </si>
  <si>
    <t xml:space="preserve">Malagasy</t>
  </si>
  <si>
    <t xml:space="preserve">may</t>
  </si>
  <si>
    <t xml:space="preserve">Malay</t>
  </si>
  <si>
    <t xml:space="preserve">mal</t>
  </si>
  <si>
    <t xml:space="preserve">Malayalam</t>
  </si>
  <si>
    <t xml:space="preserve">mlt</t>
  </si>
  <si>
    <t xml:space="preserve">Maltese</t>
  </si>
  <si>
    <t xml:space="preserve">mnc</t>
  </si>
  <si>
    <t xml:space="preserve">Manchu</t>
  </si>
  <si>
    <t xml:space="preserve">mdr</t>
  </si>
  <si>
    <t xml:space="preserve">Mandar</t>
  </si>
  <si>
    <t xml:space="preserve">man</t>
  </si>
  <si>
    <t xml:space="preserve">Mandingo</t>
  </si>
  <si>
    <t xml:space="preserve">mni</t>
  </si>
  <si>
    <t xml:space="preserve">Manipuri</t>
  </si>
  <si>
    <t xml:space="preserve">mno</t>
  </si>
  <si>
    <t xml:space="preserve">Manobo languages</t>
  </si>
  <si>
    <t xml:space="preserve">glv</t>
  </si>
  <si>
    <t xml:space="preserve">Manx</t>
  </si>
  <si>
    <t xml:space="preserve">mao</t>
  </si>
  <si>
    <t xml:space="preserve">Maori</t>
  </si>
  <si>
    <t xml:space="preserve">arn</t>
  </si>
  <si>
    <t xml:space="preserve">Mapudungun</t>
  </si>
  <si>
    <t xml:space="preserve">mar</t>
  </si>
  <si>
    <t xml:space="preserve">Marathi</t>
  </si>
  <si>
    <t xml:space="preserve">chm</t>
  </si>
  <si>
    <t xml:space="preserve">Mari</t>
  </si>
  <si>
    <t xml:space="preserve">mah</t>
  </si>
  <si>
    <t xml:space="preserve">Marshallese</t>
  </si>
  <si>
    <t xml:space="preserve">mwr</t>
  </si>
  <si>
    <t xml:space="preserve">Marwari</t>
  </si>
  <si>
    <t xml:space="preserve">mas</t>
  </si>
  <si>
    <t xml:space="preserve">Masai</t>
  </si>
  <si>
    <t xml:space="preserve">myn</t>
  </si>
  <si>
    <t xml:space="preserve">Mayan languages</t>
  </si>
  <si>
    <t xml:space="preserve">men</t>
  </si>
  <si>
    <t xml:space="preserve">Mende</t>
  </si>
  <si>
    <t xml:space="preserve">mic</t>
  </si>
  <si>
    <t xml:space="preserve">Mi'kmaq</t>
  </si>
  <si>
    <t xml:space="preserve">min</t>
  </si>
  <si>
    <t xml:space="preserve">Minangkabau</t>
  </si>
  <si>
    <t xml:space="preserve">mwl</t>
  </si>
  <si>
    <t xml:space="preserve">Mirandese</t>
  </si>
  <si>
    <t xml:space="preserve">moh</t>
  </si>
  <si>
    <t xml:space="preserve">Mohawk</t>
  </si>
  <si>
    <t xml:space="preserve">mdf</t>
  </si>
  <si>
    <t xml:space="preserve">Moksha</t>
  </si>
  <si>
    <t xml:space="preserve">mkh</t>
  </si>
  <si>
    <t xml:space="preserve">Mon-Khmer languages</t>
  </si>
  <si>
    <t xml:space="preserve">lol</t>
  </si>
  <si>
    <t xml:space="preserve">Mongo</t>
  </si>
  <si>
    <t xml:space="preserve">mon</t>
  </si>
  <si>
    <t xml:space="preserve">Mongolian</t>
  </si>
  <si>
    <t xml:space="preserve">mos</t>
  </si>
  <si>
    <t xml:space="preserve">Mossi</t>
  </si>
  <si>
    <t xml:space="preserve">mul</t>
  </si>
  <si>
    <t xml:space="preserve">Multiple languages</t>
  </si>
  <si>
    <t xml:space="preserve">mun</t>
  </si>
  <si>
    <t xml:space="preserve">Munda languages</t>
  </si>
  <si>
    <t xml:space="preserve">nqo</t>
  </si>
  <si>
    <t xml:space="preserve">N'Ko</t>
  </si>
  <si>
    <t xml:space="preserve">nah</t>
  </si>
  <si>
    <t xml:space="preserve">Nahuatl languages</t>
  </si>
  <si>
    <t xml:space="preserve">nau</t>
  </si>
  <si>
    <t xml:space="preserve">Nauru</t>
  </si>
  <si>
    <t xml:space="preserve">nav</t>
  </si>
  <si>
    <t xml:space="preserve">Navajo</t>
  </si>
  <si>
    <t xml:space="preserve">nde</t>
  </si>
  <si>
    <t xml:space="preserve">Ndebele, North</t>
  </si>
  <si>
    <t xml:space="preserve">nbl</t>
  </si>
  <si>
    <t xml:space="preserve">Ndebele, South</t>
  </si>
  <si>
    <t xml:space="preserve">ndo</t>
  </si>
  <si>
    <t xml:space="preserve">Ndonga</t>
  </si>
  <si>
    <t xml:space="preserve">nap</t>
  </si>
  <si>
    <t xml:space="preserve">Neapolitan</t>
  </si>
  <si>
    <t xml:space="preserve">new</t>
  </si>
  <si>
    <t xml:space="preserve">Nepal Bhasa</t>
  </si>
  <si>
    <t xml:space="preserve">nep</t>
  </si>
  <si>
    <t xml:space="preserve">Nepali</t>
  </si>
  <si>
    <t xml:space="preserve">nia</t>
  </si>
  <si>
    <t xml:space="preserve">Nias</t>
  </si>
  <si>
    <t xml:space="preserve">nic</t>
  </si>
  <si>
    <t xml:space="preserve">Niger-Kordofanian languages</t>
  </si>
  <si>
    <t xml:space="preserve">ssa</t>
  </si>
  <si>
    <t xml:space="preserve">Nilo-Saharan languages</t>
  </si>
  <si>
    <t xml:space="preserve">niu</t>
  </si>
  <si>
    <t xml:space="preserve">Niuean</t>
  </si>
  <si>
    <t xml:space="preserve">zxx</t>
  </si>
  <si>
    <t xml:space="preserve">No linguistic content</t>
  </si>
  <si>
    <t xml:space="preserve">nog</t>
  </si>
  <si>
    <t xml:space="preserve">Nogai</t>
  </si>
  <si>
    <t xml:space="preserve">non</t>
  </si>
  <si>
    <t xml:space="preserve">Norse, Old</t>
  </si>
  <si>
    <t xml:space="preserve">nai</t>
  </si>
  <si>
    <t xml:space="preserve">North American Indian languages</t>
  </si>
  <si>
    <t xml:space="preserve">frr</t>
  </si>
  <si>
    <t xml:space="preserve">Northern Frisian</t>
  </si>
  <si>
    <t xml:space="preserve">sme</t>
  </si>
  <si>
    <t xml:space="preserve">Northern Sami</t>
  </si>
  <si>
    <t xml:space="preserve">nor</t>
  </si>
  <si>
    <t xml:space="preserve">Norwegian</t>
  </si>
  <si>
    <t xml:space="preserve">nno</t>
  </si>
  <si>
    <t xml:space="preserve">Norwegian Nynorsk</t>
  </si>
  <si>
    <t xml:space="preserve">nub</t>
  </si>
  <si>
    <t xml:space="preserve">Nubian languages</t>
  </si>
  <si>
    <t xml:space="preserve">nym</t>
  </si>
  <si>
    <t xml:space="preserve">Nyamwezi</t>
  </si>
  <si>
    <t xml:space="preserve">nyn</t>
  </si>
  <si>
    <t xml:space="preserve">Nyankole</t>
  </si>
  <si>
    <t xml:space="preserve">nyo</t>
  </si>
  <si>
    <t xml:space="preserve">Nyoro</t>
  </si>
  <si>
    <t xml:space="preserve">nzi</t>
  </si>
  <si>
    <t xml:space="preserve">Nzima</t>
  </si>
  <si>
    <t xml:space="preserve">oci</t>
  </si>
  <si>
    <t xml:space="preserve">Occitan (post 1500)</t>
  </si>
  <si>
    <t xml:space="preserve">arc</t>
  </si>
  <si>
    <t xml:space="preserve">Official Aramaic (700-300 BCE)</t>
  </si>
  <si>
    <t xml:space="preserve">oji</t>
  </si>
  <si>
    <t xml:space="preserve">Ojibwa</t>
  </si>
  <si>
    <t xml:space="preserve">ori</t>
  </si>
  <si>
    <t xml:space="preserve">Oriya</t>
  </si>
  <si>
    <t xml:space="preserve">orm</t>
  </si>
  <si>
    <t xml:space="preserve">Oromo</t>
  </si>
  <si>
    <t xml:space="preserve">osa</t>
  </si>
  <si>
    <t xml:space="preserve">Osage</t>
  </si>
  <si>
    <t xml:space="preserve">oss</t>
  </si>
  <si>
    <t xml:space="preserve">Ossetian</t>
  </si>
  <si>
    <t xml:space="preserve">oto</t>
  </si>
  <si>
    <t xml:space="preserve">Otomian languages</t>
  </si>
  <si>
    <t xml:space="preserve">pal</t>
  </si>
  <si>
    <t xml:space="preserve">Pahlavi</t>
  </si>
  <si>
    <t xml:space="preserve">pau</t>
  </si>
  <si>
    <t xml:space="preserve">Palauan</t>
  </si>
  <si>
    <t xml:space="preserve">pli</t>
  </si>
  <si>
    <t xml:space="preserve">Pali</t>
  </si>
  <si>
    <t xml:space="preserve">pam</t>
  </si>
  <si>
    <t xml:space="preserve">Pampanga</t>
  </si>
  <si>
    <t xml:space="preserve">pag</t>
  </si>
  <si>
    <t xml:space="preserve">Pangasinan</t>
  </si>
  <si>
    <t xml:space="preserve">pan</t>
  </si>
  <si>
    <t xml:space="preserve">Panjabi</t>
  </si>
  <si>
    <t xml:space="preserve">pap</t>
  </si>
  <si>
    <t xml:space="preserve">Papiamento</t>
  </si>
  <si>
    <t xml:space="preserve">paa</t>
  </si>
  <si>
    <t xml:space="preserve">Papuan languages</t>
  </si>
  <si>
    <t xml:space="preserve">nso</t>
  </si>
  <si>
    <t xml:space="preserve">Pedi</t>
  </si>
  <si>
    <t xml:space="preserve">per</t>
  </si>
  <si>
    <t xml:space="preserve">Persian</t>
  </si>
  <si>
    <t xml:space="preserve">peo</t>
  </si>
  <si>
    <t xml:space="preserve">Persian, Old (ca.600-400 B.C.)</t>
  </si>
  <si>
    <t xml:space="preserve">phi</t>
  </si>
  <si>
    <t xml:space="preserve">Philippine languages</t>
  </si>
  <si>
    <t xml:space="preserve">phn</t>
  </si>
  <si>
    <t xml:space="preserve">Phoenician</t>
  </si>
  <si>
    <t xml:space="preserve">pon</t>
  </si>
  <si>
    <t xml:space="preserve">Pohnpeian</t>
  </si>
  <si>
    <t xml:space="preserve">pol</t>
  </si>
  <si>
    <t xml:space="preserve">Polish</t>
  </si>
  <si>
    <t xml:space="preserve">por</t>
  </si>
  <si>
    <t xml:space="preserve">Portuguese</t>
  </si>
  <si>
    <t xml:space="preserve">pra</t>
  </si>
  <si>
    <t xml:space="preserve">Prakrit languages</t>
  </si>
  <si>
    <t xml:space="preserve">pro</t>
  </si>
  <si>
    <t xml:space="preserve">ProvenÃ§al, Old (to 1500)</t>
  </si>
  <si>
    <t xml:space="preserve">pus</t>
  </si>
  <si>
    <t xml:space="preserve">Pushto</t>
  </si>
  <si>
    <t xml:space="preserve">que</t>
  </si>
  <si>
    <t xml:space="preserve">Quechua</t>
  </si>
  <si>
    <t xml:space="preserve">raj</t>
  </si>
  <si>
    <t xml:space="preserve">Rajasthani</t>
  </si>
  <si>
    <t xml:space="preserve">rap</t>
  </si>
  <si>
    <t xml:space="preserve">Rapanui</t>
  </si>
  <si>
    <t xml:space="preserve">rar</t>
  </si>
  <si>
    <t xml:space="preserve">Rarotongan</t>
  </si>
  <si>
    <t xml:space="preserve">qaa-qtz</t>
  </si>
  <si>
    <t xml:space="preserve">Reserved for local use</t>
  </si>
  <si>
    <t xml:space="preserve">roa</t>
  </si>
  <si>
    <t xml:space="preserve">Romance languages</t>
  </si>
  <si>
    <t xml:space="preserve">rum</t>
  </si>
  <si>
    <t xml:space="preserve">Romanian</t>
  </si>
  <si>
    <t xml:space="preserve">roh</t>
  </si>
  <si>
    <t xml:space="preserve">Romansh</t>
  </si>
  <si>
    <t xml:space="preserve">rom</t>
  </si>
  <si>
    <t xml:space="preserve">Romany</t>
  </si>
  <si>
    <t xml:space="preserve">run</t>
  </si>
  <si>
    <t xml:space="preserve">Rundi</t>
  </si>
  <si>
    <t xml:space="preserve">rus</t>
  </si>
  <si>
    <t xml:space="preserve">Russian</t>
  </si>
  <si>
    <t xml:space="preserve">sal</t>
  </si>
  <si>
    <t xml:space="preserve">Salishan languages</t>
  </si>
  <si>
    <t xml:space="preserve">sam</t>
  </si>
  <si>
    <t xml:space="preserve">Samaritan Aramaic</t>
  </si>
  <si>
    <t xml:space="preserve">smi</t>
  </si>
  <si>
    <t xml:space="preserve">Sami languages</t>
  </si>
  <si>
    <t xml:space="preserve">smo</t>
  </si>
  <si>
    <t xml:space="preserve">Samoan</t>
  </si>
  <si>
    <t xml:space="preserve">sad</t>
  </si>
  <si>
    <t xml:space="preserve">Sandawe</t>
  </si>
  <si>
    <t xml:space="preserve">sag</t>
  </si>
  <si>
    <t xml:space="preserve">Sango</t>
  </si>
  <si>
    <t xml:space="preserve">san</t>
  </si>
  <si>
    <t xml:space="preserve">Sanskrit</t>
  </si>
  <si>
    <t xml:space="preserve">sat</t>
  </si>
  <si>
    <t xml:space="preserve">Santali</t>
  </si>
  <si>
    <t xml:space="preserve">srd</t>
  </si>
  <si>
    <t xml:space="preserve">Sardinian</t>
  </si>
  <si>
    <t xml:space="preserve">sas</t>
  </si>
  <si>
    <t xml:space="preserve">Sasak</t>
  </si>
  <si>
    <t xml:space="preserve">sco</t>
  </si>
  <si>
    <t xml:space="preserve">Scots</t>
  </si>
  <si>
    <t xml:space="preserve">sel</t>
  </si>
  <si>
    <t xml:space="preserve">Selkup</t>
  </si>
  <si>
    <t xml:space="preserve">sem</t>
  </si>
  <si>
    <t xml:space="preserve">Semitic languages</t>
  </si>
  <si>
    <t xml:space="preserve">srp</t>
  </si>
  <si>
    <t xml:space="preserve">Serbian</t>
  </si>
  <si>
    <t xml:space="preserve">srr</t>
  </si>
  <si>
    <t xml:space="preserve">Serer</t>
  </si>
  <si>
    <t xml:space="preserve">shn</t>
  </si>
  <si>
    <t xml:space="preserve">Shan</t>
  </si>
  <si>
    <t xml:space="preserve">sna</t>
  </si>
  <si>
    <t xml:space="preserve">Shona</t>
  </si>
  <si>
    <t xml:space="preserve">iii</t>
  </si>
  <si>
    <t xml:space="preserve">Sichuan Yi</t>
  </si>
  <si>
    <t xml:space="preserve">scn</t>
  </si>
  <si>
    <t xml:space="preserve">Sicilian</t>
  </si>
  <si>
    <t xml:space="preserve">sid</t>
  </si>
  <si>
    <t xml:space="preserve">Sidamo</t>
  </si>
  <si>
    <t xml:space="preserve">sgn</t>
  </si>
  <si>
    <t xml:space="preserve">Sign Languages</t>
  </si>
  <si>
    <t xml:space="preserve">bla</t>
  </si>
  <si>
    <t xml:space="preserve">Siksika</t>
  </si>
  <si>
    <t xml:space="preserve">snd</t>
  </si>
  <si>
    <t xml:space="preserve">Sindhi</t>
  </si>
  <si>
    <t xml:space="preserve">sin</t>
  </si>
  <si>
    <t xml:space="preserve">Sinhala</t>
  </si>
  <si>
    <t xml:space="preserve">sit</t>
  </si>
  <si>
    <t xml:space="preserve">Sino-Tibetan languages</t>
  </si>
  <si>
    <t xml:space="preserve">sio</t>
  </si>
  <si>
    <t xml:space="preserve">Siouan languages</t>
  </si>
  <si>
    <t xml:space="preserve">sms</t>
  </si>
  <si>
    <t xml:space="preserve">Skolt Sami</t>
  </si>
  <si>
    <t xml:space="preserve">den</t>
  </si>
  <si>
    <t xml:space="preserve">Slave (Athapascan)</t>
  </si>
  <si>
    <t xml:space="preserve">sla</t>
  </si>
  <si>
    <t xml:space="preserve">Slavic languages</t>
  </si>
  <si>
    <t xml:space="preserve">slo</t>
  </si>
  <si>
    <t xml:space="preserve">Slovak</t>
  </si>
  <si>
    <t xml:space="preserve">slv</t>
  </si>
  <si>
    <t xml:space="preserve">Slovenian</t>
  </si>
  <si>
    <t xml:space="preserve">sog</t>
  </si>
  <si>
    <t xml:space="preserve">Sogdian</t>
  </si>
  <si>
    <t xml:space="preserve">som</t>
  </si>
  <si>
    <t xml:space="preserve">Somali</t>
  </si>
  <si>
    <t xml:space="preserve">son</t>
  </si>
  <si>
    <t xml:space="preserve">Songhai languages</t>
  </si>
  <si>
    <t xml:space="preserve">snk</t>
  </si>
  <si>
    <t xml:space="preserve">Soninke</t>
  </si>
  <si>
    <t xml:space="preserve">wen</t>
  </si>
  <si>
    <t xml:space="preserve">Sorbian languages</t>
  </si>
  <si>
    <t xml:space="preserve">sot</t>
  </si>
  <si>
    <t xml:space="preserve">Sotho, Southern</t>
  </si>
  <si>
    <t xml:space="preserve">sai</t>
  </si>
  <si>
    <t xml:space="preserve">South American Indian (Other)</t>
  </si>
  <si>
    <t xml:space="preserve">alt</t>
  </si>
  <si>
    <t xml:space="preserve">Southern Altai</t>
  </si>
  <si>
    <t xml:space="preserve">sma</t>
  </si>
  <si>
    <t xml:space="preserve">Southern Sami</t>
  </si>
  <si>
    <t xml:space="preserve">spa</t>
  </si>
  <si>
    <t xml:space="preserve">Spanish</t>
  </si>
  <si>
    <t xml:space="preserve">srn</t>
  </si>
  <si>
    <t xml:space="preserve">Sranan Tongo</t>
  </si>
  <si>
    <t xml:space="preserve">suk</t>
  </si>
  <si>
    <t xml:space="preserve">Sukuma</t>
  </si>
  <si>
    <t xml:space="preserve">sux</t>
  </si>
  <si>
    <t xml:space="preserve">Sumerian</t>
  </si>
  <si>
    <t xml:space="preserve">sun</t>
  </si>
  <si>
    <t xml:space="preserve">Sundanese</t>
  </si>
  <si>
    <t xml:space="preserve">Susu</t>
  </si>
  <si>
    <t xml:space="preserve">swa</t>
  </si>
  <si>
    <t xml:space="preserve">Swahili</t>
  </si>
  <si>
    <t xml:space="preserve">ssw</t>
  </si>
  <si>
    <t xml:space="preserve">Swati</t>
  </si>
  <si>
    <t xml:space="preserve">swe</t>
  </si>
  <si>
    <t xml:space="preserve">Swedish</t>
  </si>
  <si>
    <t xml:space="preserve">gsw</t>
  </si>
  <si>
    <t xml:space="preserve">Swiss German</t>
  </si>
  <si>
    <t xml:space="preserve">syr</t>
  </si>
  <si>
    <t xml:space="preserve">Syriac</t>
  </si>
  <si>
    <t xml:space="preserve">tgl</t>
  </si>
  <si>
    <t xml:space="preserve">Tagalog</t>
  </si>
  <si>
    <t xml:space="preserve">tah</t>
  </si>
  <si>
    <t xml:space="preserve">Tahitian</t>
  </si>
  <si>
    <t xml:space="preserve">tai</t>
  </si>
  <si>
    <t xml:space="preserve">Tai languages</t>
  </si>
  <si>
    <t xml:space="preserve">tgk</t>
  </si>
  <si>
    <t xml:space="preserve">Tajik</t>
  </si>
  <si>
    <t xml:space="preserve">tmh</t>
  </si>
  <si>
    <t xml:space="preserve">Tamashek</t>
  </si>
  <si>
    <t xml:space="preserve">tam</t>
  </si>
  <si>
    <t xml:space="preserve">Tamil</t>
  </si>
  <si>
    <t xml:space="preserve">tat</t>
  </si>
  <si>
    <t xml:space="preserve">Tatar</t>
  </si>
  <si>
    <t xml:space="preserve">tel</t>
  </si>
  <si>
    <t xml:space="preserve">Telugu</t>
  </si>
  <si>
    <t xml:space="preserve">ter</t>
  </si>
  <si>
    <t xml:space="preserve">Tereno</t>
  </si>
  <si>
    <t xml:space="preserve">tet</t>
  </si>
  <si>
    <t xml:space="preserve">Tetum</t>
  </si>
  <si>
    <t xml:space="preserve">tha</t>
  </si>
  <si>
    <t xml:space="preserve">Thai</t>
  </si>
  <si>
    <t xml:space="preserve">tib</t>
  </si>
  <si>
    <t xml:space="preserve">Tibetan</t>
  </si>
  <si>
    <t xml:space="preserve">tig</t>
  </si>
  <si>
    <t xml:space="preserve">Tigre</t>
  </si>
  <si>
    <t xml:space="preserve">tir</t>
  </si>
  <si>
    <t xml:space="preserve">Tigrinya</t>
  </si>
  <si>
    <t xml:space="preserve">tem</t>
  </si>
  <si>
    <t xml:space="preserve">Timne</t>
  </si>
  <si>
    <t xml:space="preserve">tiv</t>
  </si>
  <si>
    <t xml:space="preserve">Tiv</t>
  </si>
  <si>
    <t xml:space="preserve">tli</t>
  </si>
  <si>
    <t xml:space="preserve">Tlingit</t>
  </si>
  <si>
    <t xml:space="preserve">tpi</t>
  </si>
  <si>
    <t xml:space="preserve">Tok Pisin</t>
  </si>
  <si>
    <t xml:space="preserve">tkl</t>
  </si>
  <si>
    <t xml:space="preserve">Tokelau</t>
  </si>
  <si>
    <t xml:space="preserve">tog</t>
  </si>
  <si>
    <t xml:space="preserve">Tonga (Nyasa)</t>
  </si>
  <si>
    <t xml:space="preserve">ton</t>
  </si>
  <si>
    <t xml:space="preserve">Tonga (Tonga Islands)</t>
  </si>
  <si>
    <t xml:space="preserve">tsi</t>
  </si>
  <si>
    <t xml:space="preserve">Tsimshian</t>
  </si>
  <si>
    <t xml:space="preserve">tso</t>
  </si>
  <si>
    <t xml:space="preserve">Tsonga</t>
  </si>
  <si>
    <t xml:space="preserve">tsn</t>
  </si>
  <si>
    <t xml:space="preserve">Tswana</t>
  </si>
  <si>
    <t xml:space="preserve">tum</t>
  </si>
  <si>
    <t xml:space="preserve">Tumbuka</t>
  </si>
  <si>
    <t xml:space="preserve">tup</t>
  </si>
  <si>
    <t xml:space="preserve">Tupi languages</t>
  </si>
  <si>
    <t xml:space="preserve">tur</t>
  </si>
  <si>
    <t xml:space="preserve">Turkish</t>
  </si>
  <si>
    <t xml:space="preserve">ota</t>
  </si>
  <si>
    <t xml:space="preserve">Turkish, Ottoman (1500-1928)</t>
  </si>
  <si>
    <t xml:space="preserve">tuk</t>
  </si>
  <si>
    <t xml:space="preserve">Turkmen</t>
  </si>
  <si>
    <t xml:space="preserve">tvl</t>
  </si>
  <si>
    <t xml:space="preserve">Tuvalu</t>
  </si>
  <si>
    <t xml:space="preserve">tyv</t>
  </si>
  <si>
    <t xml:space="preserve">Tuvinian</t>
  </si>
  <si>
    <t xml:space="preserve">twi</t>
  </si>
  <si>
    <t xml:space="preserve">Twi</t>
  </si>
  <si>
    <t xml:space="preserve">udm</t>
  </si>
  <si>
    <t xml:space="preserve">Udmurt</t>
  </si>
  <si>
    <t xml:space="preserve">uga</t>
  </si>
  <si>
    <t xml:space="preserve">Ugaritic</t>
  </si>
  <si>
    <t xml:space="preserve">uig</t>
  </si>
  <si>
    <t xml:space="preserve">Uighur</t>
  </si>
  <si>
    <t xml:space="preserve">ukr</t>
  </si>
  <si>
    <t xml:space="preserve">Ukrainian</t>
  </si>
  <si>
    <t xml:space="preserve">umb</t>
  </si>
  <si>
    <t xml:space="preserve">Umbundu</t>
  </si>
  <si>
    <t xml:space="preserve">mis</t>
  </si>
  <si>
    <t xml:space="preserve">Uncoded languages</t>
  </si>
  <si>
    <t xml:space="preserve">und</t>
  </si>
  <si>
    <t xml:space="preserve">Undetermined</t>
  </si>
  <si>
    <t xml:space="preserve">hsb</t>
  </si>
  <si>
    <t xml:space="preserve">Upper Sorbian</t>
  </si>
  <si>
    <t xml:space="preserve">urd</t>
  </si>
  <si>
    <t xml:space="preserve">Urdu</t>
  </si>
  <si>
    <t xml:space="preserve">uzb</t>
  </si>
  <si>
    <t xml:space="preserve">Uzbek</t>
  </si>
  <si>
    <t xml:space="preserve">vai</t>
  </si>
  <si>
    <t xml:space="preserve">Vai</t>
  </si>
  <si>
    <t xml:space="preserve">ven</t>
  </si>
  <si>
    <t xml:space="preserve">Venda</t>
  </si>
  <si>
    <t xml:space="preserve">vie</t>
  </si>
  <si>
    <t xml:space="preserve">Vietnamese</t>
  </si>
  <si>
    <t xml:space="preserve">vol</t>
  </si>
  <si>
    <t xml:space="preserve">Volapük</t>
  </si>
  <si>
    <t xml:space="preserve">vot</t>
  </si>
  <si>
    <t xml:space="preserve">Votic</t>
  </si>
  <si>
    <t xml:space="preserve">wak</t>
  </si>
  <si>
    <t xml:space="preserve">Wakashan languages</t>
  </si>
  <si>
    <t xml:space="preserve">wal</t>
  </si>
  <si>
    <t xml:space="preserve">Walamo</t>
  </si>
  <si>
    <t xml:space="preserve">wln</t>
  </si>
  <si>
    <t xml:space="preserve">Walloon</t>
  </si>
  <si>
    <t xml:space="preserve">war</t>
  </si>
  <si>
    <t xml:space="preserve">Waray</t>
  </si>
  <si>
    <t xml:space="preserve">was</t>
  </si>
  <si>
    <t xml:space="preserve">Washo</t>
  </si>
  <si>
    <t xml:space="preserve">wel</t>
  </si>
  <si>
    <t xml:space="preserve">Welsh</t>
  </si>
  <si>
    <t xml:space="preserve">fry</t>
  </si>
  <si>
    <t xml:space="preserve">Western Frisian</t>
  </si>
  <si>
    <t xml:space="preserve">wol</t>
  </si>
  <si>
    <t xml:space="preserve">Wolof</t>
  </si>
  <si>
    <t xml:space="preserve">xho</t>
  </si>
  <si>
    <t xml:space="preserve">Xhosa</t>
  </si>
  <si>
    <t xml:space="preserve">sah</t>
  </si>
  <si>
    <t xml:space="preserve">Yakut</t>
  </si>
  <si>
    <t xml:space="preserve">yao</t>
  </si>
  <si>
    <t xml:space="preserve">Yao</t>
  </si>
  <si>
    <t xml:space="preserve">yap</t>
  </si>
  <si>
    <t xml:space="preserve">Yapese</t>
  </si>
  <si>
    <t xml:space="preserve">yid</t>
  </si>
  <si>
    <t xml:space="preserve">Yiddish</t>
  </si>
  <si>
    <t xml:space="preserve">yor</t>
  </si>
  <si>
    <t xml:space="preserve">Yoruba</t>
  </si>
  <si>
    <t xml:space="preserve">ypk</t>
  </si>
  <si>
    <t xml:space="preserve">Yupik languages</t>
  </si>
  <si>
    <t xml:space="preserve">znd</t>
  </si>
  <si>
    <t xml:space="preserve">Zande languages</t>
  </si>
  <si>
    <t xml:space="preserve">zap</t>
  </si>
  <si>
    <t xml:space="preserve">Zapotec</t>
  </si>
  <si>
    <t xml:space="preserve">zza</t>
  </si>
  <si>
    <t xml:space="preserve">Zaza</t>
  </si>
  <si>
    <t xml:space="preserve">zen</t>
  </si>
  <si>
    <t xml:space="preserve">Zenaga</t>
  </si>
  <si>
    <t xml:space="preserve">zha</t>
  </si>
  <si>
    <t xml:space="preserve">Zhuang</t>
  </si>
  <si>
    <t xml:space="preserve">zul</t>
  </si>
  <si>
    <t xml:space="preserve">Zulu</t>
  </si>
  <si>
    <t xml:space="preserve">zun</t>
  </si>
  <si>
    <t xml:space="preserve">Zuni</t>
  </si>
</sst>
</file>

<file path=xl/styles.xml><?xml version="1.0" encoding="utf-8"?>
<styleSheet xmlns="http://schemas.openxmlformats.org/spreadsheetml/2006/main">
  <numFmts count="5">
    <numFmt numFmtId="164" formatCode="General"/>
    <numFmt numFmtId="165" formatCode="[$-409]m/d/yyyy"/>
    <numFmt numFmtId="166" formatCode="0"/>
    <numFmt numFmtId="167" formatCode="0.00"/>
    <numFmt numFmtId="168" formatCode="yyyy\-mm\-dd"/>
  </numFmts>
  <fonts count="43">
    <font>
      <sz val="10"/>
      <name val="Arial"/>
      <family val="0"/>
    </font>
    <font>
      <sz val="10"/>
      <name val="Arial"/>
      <family val="0"/>
    </font>
    <font>
      <sz val="10"/>
      <name val="Arial"/>
      <family val="0"/>
    </font>
    <font>
      <sz val="10"/>
      <name val="Arial"/>
      <family val="0"/>
    </font>
    <font>
      <sz val="11"/>
      <color rgb="FF000000"/>
      <name val="Calibri"/>
      <family val="2"/>
    </font>
    <font>
      <sz val="11"/>
      <color rgb="FF000000"/>
      <name val="Calibri"/>
      <family val="2"/>
      <charset val="204"/>
    </font>
    <font>
      <sz val="11"/>
      <color rgb="FFFFFFFF"/>
      <name val="Calibri"/>
      <family val="2"/>
    </font>
    <font>
      <sz val="11"/>
      <color rgb="FFFFFFFF"/>
      <name val="Calibri"/>
      <family val="2"/>
      <charset val="204"/>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333399"/>
      <name val="Calibri"/>
      <family val="2"/>
      <charset val="204"/>
    </font>
    <font>
      <b val="true"/>
      <sz val="13"/>
      <color rgb="FF333399"/>
      <name val="Calibri"/>
      <family val="2"/>
      <charset val="204"/>
    </font>
    <font>
      <b val="true"/>
      <sz val="11"/>
      <color rgb="FF333399"/>
      <name val="Calibri"/>
      <family val="2"/>
      <charset val="204"/>
    </font>
    <font>
      <b val="true"/>
      <sz val="11"/>
      <color rgb="FF000000"/>
      <name val="Calibri"/>
      <family val="2"/>
      <charset val="204"/>
    </font>
    <font>
      <b val="true"/>
      <sz val="11"/>
      <color rgb="FFFFFFFF"/>
      <name val="Calibri"/>
      <family val="2"/>
      <charset val="204"/>
    </font>
    <font>
      <sz val="18"/>
      <color rgb="FF333399"/>
      <name val="Cambria"/>
      <family val="2"/>
      <charset val="204"/>
    </font>
    <font>
      <sz val="11"/>
      <color rgb="FF993300"/>
      <name val="Calibri"/>
      <family val="2"/>
      <charset val="204"/>
    </font>
    <font>
      <sz val="11"/>
      <color rgb="FFF20884"/>
      <name val="Calibri"/>
      <family val="2"/>
      <charset val="204"/>
    </font>
    <font>
      <i val="true"/>
      <sz val="11"/>
      <color rgb="FF808080"/>
      <name val="Calibri"/>
      <family val="2"/>
      <charset val="204"/>
    </font>
    <font>
      <sz val="11"/>
      <color rgb="FFFF9900"/>
      <name val="Calibri"/>
      <family val="2"/>
      <charset val="204"/>
    </font>
    <font>
      <sz val="11"/>
      <color rgb="FFDD0806"/>
      <name val="Calibri"/>
      <family val="2"/>
      <charset val="204"/>
    </font>
    <font>
      <sz val="11"/>
      <color rgb="FF006411"/>
      <name val="Calibri"/>
      <family val="2"/>
      <charset val="204"/>
    </font>
    <font>
      <sz val="10"/>
      <name val="Arial"/>
      <family val="2"/>
      <charset val="204"/>
    </font>
    <font>
      <b val="true"/>
      <sz val="10"/>
      <name val="Arial"/>
      <family val="2"/>
    </font>
    <font>
      <sz val="10"/>
      <color rgb="FF000000"/>
      <name val="Tahoma"/>
      <family val="2"/>
      <charset val="204"/>
    </font>
    <font>
      <sz val="9"/>
      <color rgb="FF000000"/>
      <name val="Tahoma"/>
      <family val="2"/>
      <charset val="204"/>
    </font>
    <font>
      <sz val="12"/>
      <color rgb="FF000000"/>
      <name val="Calibri"/>
      <family val="2"/>
    </font>
  </fonts>
  <fills count="27">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C0C0C0"/>
        <bgColor rgb="FFCCCCFF"/>
      </patternFill>
    </fill>
    <fill>
      <patternFill patternType="solid">
        <fgColor rgb="FFFFFF99"/>
        <bgColor rgb="FFFFFFCC"/>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F20884"/>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90713A"/>
        <bgColor rgb="FF808080"/>
      </patternFill>
    </fill>
    <fill>
      <patternFill patternType="solid">
        <fgColor rgb="FF666699"/>
        <bgColor rgb="FF808080"/>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right/>
      <top/>
      <bottom style="thick">
        <color rgb="FF33CCCC"/>
      </bottom>
      <diagonal/>
    </border>
    <border diagonalUp="false" diagonalDown="false">
      <left/>
      <right/>
      <top/>
      <bottom style="medium">
        <color rgb="FF33CCCC"/>
      </bottom>
      <diagonal/>
    </border>
    <border diagonalUp="false" diagonalDown="false">
      <left/>
      <right/>
      <top style="thin">
        <color rgb="FF33CCCC"/>
      </top>
      <bottom style="double">
        <color rgb="FF33CCCC"/>
      </bottom>
      <diagonal/>
    </border>
  </borders>
  <cellStyleXfs count="10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5" fillId="8" borderId="0" applyFont="true" applyBorder="false" applyAlignment="false" applyProtection="false"/>
    <xf numFmtId="164" fontId="5" fillId="7" borderId="0" applyFont="true" applyBorder="false" applyAlignment="false" applyProtection="false"/>
    <xf numFmtId="164" fontId="5" fillId="9" borderId="0" applyFont="true" applyBorder="false" applyAlignment="false" applyProtection="false"/>
    <xf numFmtId="164" fontId="5" fillId="8" borderId="0" applyFont="true" applyBorder="false" applyAlignment="false" applyProtection="false"/>
    <xf numFmtId="164" fontId="5" fillId="6" borderId="0" applyFont="true" applyBorder="false" applyAlignment="false" applyProtection="false"/>
    <xf numFmtId="164" fontId="5" fillId="7" borderId="0" applyFont="true" applyBorder="false" applyAlignment="false" applyProtection="false"/>
    <xf numFmtId="164" fontId="4" fillId="10"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5"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5" fillId="14" borderId="0" applyFont="true" applyBorder="false" applyAlignment="false" applyProtection="false"/>
    <xf numFmtId="164" fontId="5" fillId="11" borderId="0" applyFont="true" applyBorder="false" applyAlignment="false" applyProtection="false"/>
    <xf numFmtId="164" fontId="5" fillId="15" borderId="0" applyFont="true" applyBorder="false" applyAlignment="false" applyProtection="false"/>
    <xf numFmtId="164" fontId="5" fillId="14" borderId="0" applyFont="true" applyBorder="false" applyAlignment="false" applyProtection="false"/>
    <xf numFmtId="164" fontId="5" fillId="10" borderId="0" applyFont="true" applyBorder="false" applyAlignment="false" applyProtection="false"/>
    <xf numFmtId="164" fontId="5" fillId="7" borderId="0" applyFont="true" applyBorder="false" applyAlignment="false" applyProtection="false"/>
    <xf numFmtId="164" fontId="6" fillId="16" borderId="0" applyFont="true" applyBorder="false" applyAlignment="false" applyProtection="false"/>
    <xf numFmtId="164" fontId="6" fillId="11" borderId="0" applyFont="true" applyBorder="false" applyAlignment="false" applyProtection="false"/>
    <xf numFmtId="164" fontId="6" fillId="12" borderId="0" applyFont="true" applyBorder="false" applyAlignment="false" applyProtection="false"/>
    <xf numFmtId="164" fontId="6" fillId="17" borderId="0" applyFont="true" applyBorder="false" applyAlignment="false" applyProtection="false"/>
    <xf numFmtId="164" fontId="6" fillId="18" borderId="0" applyFont="true" applyBorder="false" applyAlignment="false" applyProtection="false"/>
    <xf numFmtId="164" fontId="6" fillId="19" borderId="0" applyFont="true" applyBorder="false" applyAlignment="false" applyProtection="false"/>
    <xf numFmtId="164" fontId="7" fillId="18" borderId="0" applyFont="true" applyBorder="false" applyAlignment="false" applyProtection="false"/>
    <xf numFmtId="164" fontId="7" fillId="11" borderId="0" applyFont="true" applyBorder="false" applyAlignment="false" applyProtection="false"/>
    <xf numFmtId="164" fontId="7" fillId="15" borderId="0" applyFont="true" applyBorder="false" applyAlignment="false" applyProtection="false"/>
    <xf numFmtId="164" fontId="7" fillId="14" borderId="0" applyFont="true" applyBorder="false" applyAlignment="false" applyProtection="false"/>
    <xf numFmtId="164" fontId="7" fillId="18" borderId="0" applyFont="true" applyBorder="false" applyAlignment="false" applyProtection="false"/>
    <xf numFmtId="164" fontId="7" fillId="7" borderId="0" applyFont="true" applyBorder="false" applyAlignment="false" applyProtection="false"/>
    <xf numFmtId="164" fontId="6" fillId="20" borderId="0" applyFont="true" applyBorder="false" applyAlignment="false" applyProtection="false"/>
    <xf numFmtId="164" fontId="6" fillId="21" borderId="0" applyFont="true" applyBorder="false" applyAlignment="false" applyProtection="false"/>
    <xf numFmtId="164" fontId="6" fillId="22" borderId="0" applyFont="true" applyBorder="false" applyAlignment="false" applyProtection="false"/>
    <xf numFmtId="164" fontId="6" fillId="17" borderId="0" applyFont="true" applyBorder="false" applyAlignment="false" applyProtection="false"/>
    <xf numFmtId="164" fontId="6" fillId="18" borderId="0" applyFont="true" applyBorder="false" applyAlignment="false" applyProtection="false"/>
    <xf numFmtId="164" fontId="6" fillId="23" borderId="0" applyFont="true" applyBorder="false" applyAlignment="false" applyProtection="false"/>
    <xf numFmtId="164" fontId="8" fillId="3" borderId="0" applyFont="true" applyBorder="false" applyAlignment="false" applyProtection="false"/>
    <xf numFmtId="164" fontId="9" fillId="14" borderId="1" applyFont="true" applyBorder="true" applyAlignment="false" applyProtection="false"/>
    <xf numFmtId="164" fontId="10" fillId="24" borderId="2" applyFont="true" applyBorder="true" applyAlignment="false" applyProtection="false"/>
    <xf numFmtId="164" fontId="11" fillId="0" borderId="0" applyFont="true" applyBorder="false" applyAlignment="false" applyProtection="false"/>
    <xf numFmtId="164" fontId="12" fillId="4" borderId="0" applyFont="true" applyBorder="false" applyAlignment="false" applyProtection="false"/>
    <xf numFmtId="164" fontId="13" fillId="0" borderId="3" applyFont="true" applyBorder="true" applyAlignment="false" applyProtection="false"/>
    <xf numFmtId="164" fontId="14" fillId="0" borderId="4" applyFont="true" applyBorder="true" applyAlignment="false" applyProtection="false"/>
    <xf numFmtId="164" fontId="15" fillId="0" borderId="5" applyFont="true" applyBorder="true" applyAlignment="false" applyProtection="false"/>
    <xf numFmtId="164" fontId="15" fillId="0" borderId="0" applyFont="true" applyBorder="false" applyAlignment="false" applyProtection="false"/>
    <xf numFmtId="164" fontId="16" fillId="7" borderId="1" applyFont="true" applyBorder="true" applyAlignment="false" applyProtection="false"/>
    <xf numFmtId="164" fontId="17" fillId="0" borderId="6" applyFont="true" applyBorder="true" applyAlignment="false" applyProtection="false"/>
    <xf numFmtId="164" fontId="18" fillId="15" borderId="0" applyFont="true" applyBorder="false" applyAlignment="false" applyProtection="false"/>
    <xf numFmtId="164" fontId="0" fillId="9" borderId="7" applyFont="true" applyBorder="true" applyAlignment="false" applyProtection="false"/>
    <xf numFmtId="164" fontId="19" fillId="14" borderId="8" applyFont="true" applyBorder="true" applyAlignment="false" applyProtection="false"/>
    <xf numFmtId="164" fontId="20" fillId="0" borderId="0" applyFont="true" applyBorder="false" applyAlignment="false" applyProtection="false"/>
    <xf numFmtId="164" fontId="21" fillId="0" borderId="9" applyFont="true" applyBorder="true" applyAlignment="false" applyProtection="false"/>
    <xf numFmtId="164" fontId="22" fillId="0" borderId="0" applyFont="true" applyBorder="false" applyAlignment="false" applyProtection="false"/>
    <xf numFmtId="164" fontId="7" fillId="18" borderId="0" applyFont="true" applyBorder="false" applyAlignment="false" applyProtection="false"/>
    <xf numFmtId="164" fontId="7" fillId="25" borderId="0" applyFont="true" applyBorder="false" applyAlignment="false" applyProtection="false"/>
    <xf numFmtId="164" fontId="7" fillId="25" borderId="0" applyFont="true" applyBorder="false" applyAlignment="false" applyProtection="false"/>
    <xf numFmtId="164" fontId="7" fillId="26" borderId="0" applyFont="true" applyBorder="false" applyAlignment="false" applyProtection="false"/>
    <xf numFmtId="164" fontId="7" fillId="18" borderId="0" applyFont="true" applyBorder="false" applyAlignment="false" applyProtection="false"/>
    <xf numFmtId="164" fontId="7" fillId="23" borderId="0" applyFont="true" applyBorder="false" applyAlignment="false" applyProtection="false"/>
    <xf numFmtId="164" fontId="23" fillId="7" borderId="1" applyFont="true" applyBorder="true" applyAlignment="false" applyProtection="false"/>
    <xf numFmtId="164" fontId="24" fillId="8" borderId="8" applyFont="true" applyBorder="true" applyAlignment="false" applyProtection="false"/>
    <xf numFmtId="164" fontId="25" fillId="8" borderId="1" applyFont="true" applyBorder="true" applyAlignment="false" applyProtection="false"/>
    <xf numFmtId="164" fontId="26" fillId="0" borderId="10" applyFont="true" applyBorder="true" applyAlignment="false" applyProtection="false"/>
    <xf numFmtId="164" fontId="27" fillId="0" borderId="4" applyFont="true" applyBorder="true" applyAlignment="false" applyProtection="false"/>
    <xf numFmtId="164" fontId="28" fillId="0" borderId="11" applyFont="true" applyBorder="true" applyAlignment="false" applyProtection="false"/>
    <xf numFmtId="164" fontId="28" fillId="0" borderId="0" applyFont="true" applyBorder="false" applyAlignment="false" applyProtection="false"/>
    <xf numFmtId="164" fontId="29" fillId="0" borderId="12" applyFont="true" applyBorder="true" applyAlignment="false" applyProtection="false"/>
    <xf numFmtId="164" fontId="30" fillId="24" borderId="2" applyFont="true" applyBorder="true" applyAlignment="false" applyProtection="false"/>
    <xf numFmtId="164" fontId="31" fillId="0" borderId="0" applyFont="true" applyBorder="false" applyAlignment="false" applyProtection="false"/>
    <xf numFmtId="164" fontId="32" fillId="15" borderId="0" applyFont="true" applyBorder="false" applyAlignment="false" applyProtection="false"/>
    <xf numFmtId="164" fontId="33" fillId="3" borderId="0" applyFont="true" applyBorder="false" applyAlignment="false" applyProtection="false"/>
    <xf numFmtId="164" fontId="34" fillId="0" borderId="0" applyFont="true" applyBorder="false" applyAlignment="false" applyProtection="false"/>
    <xf numFmtId="164" fontId="0" fillId="9" borderId="7" applyFont="true" applyBorder="true" applyAlignment="false" applyProtection="false"/>
    <xf numFmtId="164" fontId="35" fillId="0" borderId="6" applyFont="true" applyBorder="true" applyAlignment="false" applyProtection="false"/>
    <xf numFmtId="164" fontId="36" fillId="0" borderId="0" applyFont="true" applyBorder="false" applyAlignment="false" applyProtection="false"/>
    <xf numFmtId="164" fontId="37" fillId="4"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38" fillId="0" borderId="0" xfId="0" applyFont="true" applyBorder="false" applyAlignment="false" applyProtection="false">
      <alignment horizontal="general" vertical="bottom" textRotation="0" wrapText="false" indent="0" shrinkToFit="false"/>
      <protection locked="true" hidden="false"/>
    </xf>
    <xf numFmtId="165" fontId="38" fillId="0" borderId="0" xfId="0" applyFont="true" applyBorder="false" applyAlignment="false" applyProtection="false">
      <alignment horizontal="general" vertical="bottom" textRotation="0" wrapText="false" indent="0" shrinkToFit="false"/>
      <protection locked="true" hidden="false"/>
    </xf>
    <xf numFmtId="164" fontId="39" fillId="4" borderId="0" xfId="0" applyFont="true" applyBorder="false" applyAlignment="true" applyProtection="false">
      <alignment horizontal="general" vertical="bottom" textRotation="0" wrapText="false" indent="0" shrinkToFit="false"/>
      <protection locked="true" hidden="false"/>
    </xf>
    <xf numFmtId="165" fontId="39" fillId="4" borderId="0" xfId="0" applyFont="true" applyBorder="false" applyAlignment="true" applyProtection="false">
      <alignment horizontal="general" vertical="bottom" textRotation="0" wrapText="false" indent="0" shrinkToFit="false"/>
      <protection locked="true" hidden="false"/>
    </xf>
    <xf numFmtId="164" fontId="40" fillId="8" borderId="7" xfId="0" applyFont="true" applyBorder="true" applyAlignment="true" applyProtection="false">
      <alignment horizontal="left" vertical="top" textRotation="0" wrapText="true" indent="0" shrinkToFit="false"/>
      <protection locked="true" hidden="false"/>
    </xf>
    <xf numFmtId="166" fontId="40" fillId="8" borderId="7" xfId="0" applyFont="true" applyBorder="true" applyAlignment="true" applyProtection="false">
      <alignment horizontal="left" vertical="top" textRotation="0" wrapText="true" indent="0" shrinkToFit="false"/>
      <protection locked="true" hidden="false"/>
    </xf>
    <xf numFmtId="164" fontId="38" fillId="0" borderId="0" xfId="0" applyFont="true" applyBorder="false" applyAlignment="true" applyProtection="false">
      <alignment horizontal="general" vertical="center" textRotation="0" wrapText="false" indent="0" shrinkToFit="false"/>
      <protection locked="true" hidden="false"/>
    </xf>
    <xf numFmtId="164" fontId="38" fillId="0" borderId="0" xfId="0" applyFont="true" applyBorder="true" applyAlignment="false" applyProtection="false">
      <alignment horizontal="general" vertical="bottom" textRotation="0" wrapText="false" indent="0" shrinkToFit="false"/>
      <protection locked="true" hidden="false"/>
    </xf>
    <xf numFmtId="165" fontId="38" fillId="0" borderId="0" xfId="0" applyFont="true" applyBorder="false" applyAlignment="true" applyProtection="false">
      <alignment horizontal="general" vertical="center" textRotation="0" wrapText="false" indent="0" shrinkToFit="false"/>
      <protection locked="true" hidden="false"/>
    </xf>
    <xf numFmtId="164" fontId="40" fillId="0" borderId="7" xfId="0" applyFont="true" applyBorder="true" applyAlignment="true" applyProtection="false">
      <alignment horizontal="left" vertical="top" textRotation="0" wrapText="true" indent="0" shrinkToFit="false"/>
      <protection locked="true" hidden="false"/>
    </xf>
    <xf numFmtId="167" fontId="40" fillId="8" borderId="7" xfId="0" applyFont="true" applyBorder="true" applyAlignment="true" applyProtection="false">
      <alignment horizontal="left" vertical="top" textRotation="0" wrapText="true" indent="0" shrinkToFit="false"/>
      <protection locked="true" hidden="false"/>
    </xf>
    <xf numFmtId="168" fontId="40" fillId="8" borderId="7" xfId="0" applyFont="true" applyBorder="true" applyAlignment="true" applyProtection="false">
      <alignment horizontal="left" vertical="top" textRotation="0" wrapText="true" indent="0" shrinkToFit="false"/>
      <protection locked="true" hidden="false"/>
    </xf>
    <xf numFmtId="164" fontId="38"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38" fillId="0" borderId="0" xfId="0" applyFont="true" applyBorder="false" applyAlignment="false" applyProtection="false">
      <alignment horizontal="general" vertical="bottom" textRotation="0" wrapText="false" indent="0" shrinkToFit="false"/>
      <protection locked="true" hidden="false"/>
    </xf>
    <xf numFmtId="166" fontId="40" fillId="0" borderId="7" xfId="0" applyFont="true" applyBorder="true" applyAlignment="true" applyProtection="false">
      <alignment horizontal="left" vertical="top" textRotation="0" wrapText="true" indent="0" shrinkToFit="false"/>
      <protection locked="true" hidden="false"/>
    </xf>
    <xf numFmtId="165" fontId="38" fillId="0" borderId="0" xfId="0" applyFont="true" applyBorder="false" applyAlignment="false" applyProtection="false">
      <alignment horizontal="general" vertical="bottom" textRotation="0" wrapText="false" indent="0" shrinkToFit="false"/>
      <protection locked="true" hidden="false"/>
    </xf>
    <xf numFmtId="164" fontId="38" fillId="0" borderId="0" xfId="0" applyFont="true" applyBorder="false" applyAlignment="true" applyProtection="false">
      <alignment horizontal="general" vertical="center" textRotation="0" wrapText="false" indent="0" shrinkToFit="false"/>
      <protection locked="true" hidden="false"/>
    </xf>
    <xf numFmtId="165" fontId="38" fillId="0" borderId="0" xfId="0" applyFont="true" applyBorder="false" applyAlignment="true" applyProtection="false">
      <alignment horizontal="general" vertical="center" textRotation="0" wrapText="false" indent="0" shrinkToFit="false"/>
      <protection locked="true" hidden="false"/>
    </xf>
    <xf numFmtId="167" fontId="40" fillId="0" borderId="7" xfId="0" applyFont="true" applyBorder="true" applyAlignment="true" applyProtection="false">
      <alignment horizontal="left" vertical="top" textRotation="0" wrapText="true" indent="0" shrinkToFit="false"/>
      <protection locked="true" hidden="false"/>
    </xf>
    <xf numFmtId="168" fontId="40" fillId="0" borderId="7" xfId="0" applyFont="true" applyBorder="true" applyAlignment="true" applyProtection="false">
      <alignment horizontal="left" vertical="top" textRotation="0" wrapText="true" indent="0" shrinkToFit="false"/>
      <protection locked="true" hidden="false"/>
    </xf>
    <xf numFmtId="164" fontId="0" fillId="14" borderId="0" xfId="0" applyFont="true" applyBorder="false" applyAlignment="false" applyProtection="false">
      <alignment horizontal="general" vertical="bottom" textRotation="0" wrapText="false" indent="0" shrinkToFit="false"/>
      <protection locked="true" hidden="false"/>
    </xf>
    <xf numFmtId="164" fontId="39" fillId="14" borderId="0" xfId="0" applyFont="true" applyBorder="false" applyAlignment="true" applyProtection="false">
      <alignment horizontal="center" vertical="top" textRotation="0" wrapText="true" indent="0" shrinkToFit="false"/>
      <protection locked="true" hidden="false"/>
    </xf>
    <xf numFmtId="164" fontId="42"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cellXfs>
  <cellStyles count="88">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20% — акцент1" xfId="26"/>
    <cellStyle name="20% — акцент2" xfId="27"/>
    <cellStyle name="20% — акцент3" xfId="28"/>
    <cellStyle name="20% — акцент4" xfId="29"/>
    <cellStyle name="20% — акцент5" xfId="30"/>
    <cellStyle name="20% — акцент6" xfId="31"/>
    <cellStyle name="40% - Accent1" xfId="32"/>
    <cellStyle name="40% - Accent2" xfId="33"/>
    <cellStyle name="40% - Accent3" xfId="34"/>
    <cellStyle name="40% - Accent4" xfId="35"/>
    <cellStyle name="40% - Accent5" xfId="36"/>
    <cellStyle name="40% - Accent6" xfId="37"/>
    <cellStyle name="40% — акцент1" xfId="38"/>
    <cellStyle name="40% — акцент2" xfId="39"/>
    <cellStyle name="40% — акцент3" xfId="40"/>
    <cellStyle name="40% — акцент4" xfId="41"/>
    <cellStyle name="40% — акцент5" xfId="42"/>
    <cellStyle name="40% — акцент6" xfId="43"/>
    <cellStyle name="60% - Accent1" xfId="44"/>
    <cellStyle name="60% - Accent2" xfId="45"/>
    <cellStyle name="60% - Accent3" xfId="46"/>
    <cellStyle name="60% - Accent4" xfId="47"/>
    <cellStyle name="60% - Accent5" xfId="48"/>
    <cellStyle name="60% - Accent6" xfId="49"/>
    <cellStyle name="60% — акцент1" xfId="50"/>
    <cellStyle name="60% — акцент2" xfId="51"/>
    <cellStyle name="60% — акцент3" xfId="52"/>
    <cellStyle name="60% — акцент4" xfId="53"/>
    <cellStyle name="60% — акцент5" xfId="54"/>
    <cellStyle name="60% — акцент6" xfId="55"/>
    <cellStyle name="Accent1" xfId="56"/>
    <cellStyle name="Accent2" xfId="57"/>
    <cellStyle name="Accent3" xfId="58"/>
    <cellStyle name="Accent4" xfId="59"/>
    <cellStyle name="Accent5" xfId="60"/>
    <cellStyle name="Accent6" xfId="61"/>
    <cellStyle name="Bad 1" xfId="62"/>
    <cellStyle name="Calculation" xfId="63"/>
    <cellStyle name="Check Cell" xfId="64"/>
    <cellStyle name="Explanatory Text" xfId="65"/>
    <cellStyle name="Good 1" xfId="66"/>
    <cellStyle name="Heading 1 1" xfId="67"/>
    <cellStyle name="Heading 2 1" xfId="68"/>
    <cellStyle name="Heading 3" xfId="69"/>
    <cellStyle name="Heading 4" xfId="70"/>
    <cellStyle name="Input" xfId="71"/>
    <cellStyle name="Linked Cell" xfId="72"/>
    <cellStyle name="Neutral 1" xfId="73"/>
    <cellStyle name="Note 1" xfId="74"/>
    <cellStyle name="Output" xfId="75"/>
    <cellStyle name="Title" xfId="76"/>
    <cellStyle name="Total" xfId="77"/>
    <cellStyle name="Warning Text" xfId="78"/>
    <cellStyle name="Акцент1" xfId="79"/>
    <cellStyle name="Акцент2" xfId="80"/>
    <cellStyle name="Акцент3" xfId="81"/>
    <cellStyle name="Акцент4" xfId="82"/>
    <cellStyle name="Акцент5" xfId="83"/>
    <cellStyle name="Акцент6" xfId="84"/>
    <cellStyle name="Ввод " xfId="85"/>
    <cellStyle name="Вывод" xfId="86"/>
    <cellStyle name="Вычисление" xfId="87"/>
    <cellStyle name="Заголовок 1" xfId="88"/>
    <cellStyle name="Заголовок 2" xfId="89"/>
    <cellStyle name="Заголовок 3" xfId="90"/>
    <cellStyle name="Заголовок 4" xfId="91"/>
    <cellStyle name="Итог" xfId="92"/>
    <cellStyle name="Контрольная ячейка" xfId="93"/>
    <cellStyle name="Название" xfId="94"/>
    <cellStyle name="Нейтральный" xfId="95"/>
    <cellStyle name="Плохой" xfId="96"/>
    <cellStyle name="Пояснение" xfId="97"/>
    <cellStyle name="Примечание" xfId="98"/>
    <cellStyle name="Связанная ячейка" xfId="99"/>
    <cellStyle name="Текст предупреждения" xfId="100"/>
    <cellStyle name="Хороший" xfId="101"/>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Y133"/>
  <sheetViews>
    <sheetView showFormulas="false" showGridLines="true" showRowColHeaders="true" showZeros="true" rightToLeft="false" tabSelected="true" showOutlineSymbols="true" defaultGridColor="true" view="normal" topLeftCell="BO1" colorId="64" zoomScale="100" zoomScaleNormal="100" zoomScalePageLayoutView="100" workbookViewId="0">
      <pane xSplit="0" ySplit="1" topLeftCell="A2" activePane="bottomLeft" state="frozen"/>
      <selection pane="topLeft" activeCell="BO1" activeCellId="0" sqref="BO1"/>
      <selection pane="bottomLeft" activeCell="EP9" activeCellId="0" sqref="EP9"/>
    </sheetView>
  </sheetViews>
  <sheetFormatPr defaultColWidth="11.41796875" defaultRowHeight="14.45" zeroHeight="false" outlineLevelRow="0" outlineLevelCol="0"/>
  <cols>
    <col collapsed="false" customWidth="true" hidden="false" outlineLevel="0" max="2" min="1" style="1" width="14.99"/>
    <col collapsed="false" customWidth="true" hidden="false" outlineLevel="0" max="3" min="3" style="1" width="17.56"/>
    <col collapsed="false" customWidth="true" hidden="false" outlineLevel="0" max="4" min="4" style="1" width="19.28"/>
    <col collapsed="false" customWidth="true" hidden="false" outlineLevel="0" max="5" min="5" style="1" width="14.14"/>
    <col collapsed="false" customWidth="true" hidden="false" outlineLevel="0" max="6" min="6" style="1" width="27.28"/>
    <col collapsed="false" customWidth="true" hidden="false" outlineLevel="0" max="7" min="7" style="1" width="11.85"/>
    <col collapsed="false" customWidth="true" hidden="false" outlineLevel="0" max="8" min="8" style="1" width="15.41"/>
    <col collapsed="false" customWidth="true" hidden="true" outlineLevel="0" max="9" min="9" style="1" width="4.14"/>
    <col collapsed="false" customWidth="true" hidden="true" outlineLevel="0" max="10" min="10" style="1" width="9.14"/>
    <col collapsed="false" customWidth="true" hidden="true" outlineLevel="0" max="11" min="11" style="1" width="21.56"/>
    <col collapsed="false" customWidth="true" hidden="true" outlineLevel="0" max="12" min="12" style="1" width="8.99"/>
    <col collapsed="false" customWidth="true" hidden="true" outlineLevel="0" max="13" min="13" style="1" width="19.7"/>
    <col collapsed="false" customWidth="true" hidden="true" outlineLevel="0" max="14" min="14" style="1" width="16.84"/>
    <col collapsed="false" customWidth="true" hidden="true" outlineLevel="0" max="15" min="15" style="1" width="12.42"/>
    <col collapsed="false" customWidth="true" hidden="true" outlineLevel="0" max="16" min="16" style="1" width="10.71"/>
    <col collapsed="false" customWidth="true" hidden="true" outlineLevel="0" max="17" min="17" style="1" width="20.99"/>
    <col collapsed="false" customWidth="true" hidden="true" outlineLevel="0" max="18" min="18" style="2" width="21.84"/>
    <col collapsed="false" customWidth="true" hidden="true" outlineLevel="0" max="19" min="19" style="1" width="16.28"/>
    <col collapsed="false" customWidth="true" hidden="true" outlineLevel="0" max="20" min="20" style="1" width="20.99"/>
    <col collapsed="false" customWidth="true" hidden="true" outlineLevel="0" max="21" min="21" style="1" width="22.28"/>
    <col collapsed="false" customWidth="true" hidden="true" outlineLevel="0" max="22" min="22" style="1" width="20.85"/>
    <col collapsed="false" customWidth="true" hidden="true" outlineLevel="0" max="23" min="23" style="1" width="7.99"/>
    <col collapsed="false" customWidth="true" hidden="true" outlineLevel="0" max="24" min="24" style="1" width="16.28"/>
    <col collapsed="false" customWidth="true" hidden="true" outlineLevel="0" max="25" min="25" style="1" width="22.42"/>
    <col collapsed="false" customWidth="true" hidden="true" outlineLevel="0" max="26" min="26" style="1" width="19.85"/>
    <col collapsed="false" customWidth="true" hidden="true" outlineLevel="0" max="27" min="27" style="1" width="20.99"/>
    <col collapsed="false" customWidth="true" hidden="true" outlineLevel="0" max="28" min="28" style="1" width="19.7"/>
    <col collapsed="false" customWidth="true" hidden="true" outlineLevel="0" max="29" min="29" style="1" width="18.99"/>
    <col collapsed="false" customWidth="true" hidden="false" outlineLevel="0" max="30" min="30" style="1" width="31.28"/>
    <col collapsed="false" customWidth="true" hidden="false" outlineLevel="0" max="31" min="31" style="1" width="15.85"/>
    <col collapsed="false" customWidth="true" hidden="false" outlineLevel="0" max="32" min="32" style="1" width="20.41"/>
    <col collapsed="false" customWidth="true" hidden="false" outlineLevel="0" max="33" min="33" style="1" width="17.99"/>
    <col collapsed="false" customWidth="true" hidden="false" outlineLevel="0" max="34" min="34" style="2" width="19.14"/>
    <col collapsed="false" customWidth="true" hidden="false" outlineLevel="0" max="35" min="35" style="1" width="17.85"/>
    <col collapsed="false" customWidth="true" hidden="false" outlineLevel="0" max="36" min="36" style="1" width="16.99"/>
    <col collapsed="false" customWidth="true" hidden="false" outlineLevel="0" max="37" min="37" style="1" width="19.14"/>
    <col collapsed="false" customWidth="true" hidden="false" outlineLevel="0" max="38" min="38" style="1" width="8.85"/>
    <col collapsed="false" customWidth="true" hidden="false" outlineLevel="0" max="39" min="39" style="1" width="11.99"/>
    <col collapsed="false" customWidth="true" hidden="false" outlineLevel="0" max="40" min="40" style="1" width="9.41"/>
    <col collapsed="false" customWidth="true" hidden="false" outlineLevel="0" max="41" min="41" style="1" width="11.13"/>
    <col collapsed="false" customWidth="true" hidden="false" outlineLevel="0" max="42" min="42" style="1" width="12.85"/>
    <col collapsed="false" customWidth="true" hidden="false" outlineLevel="0" max="43" min="43" style="1" width="10.85"/>
    <col collapsed="false" customWidth="true" hidden="false" outlineLevel="0" max="44" min="44" style="2" width="9.56"/>
    <col collapsed="false" customWidth="true" hidden="false" outlineLevel="0" max="45" min="45" style="1" width="14.28"/>
    <col collapsed="false" customWidth="true" hidden="false" outlineLevel="0" max="46" min="46" style="1" width="18.56"/>
    <col collapsed="false" customWidth="true" hidden="false" outlineLevel="0" max="47" min="47" style="1" width="10.71"/>
    <col collapsed="false" customWidth="true" hidden="true" outlineLevel="0" max="48" min="48" style="1" width="19.56"/>
    <col collapsed="false" customWidth="true" hidden="true" outlineLevel="0" max="49" min="49" style="1" width="24.41"/>
    <col collapsed="false" customWidth="true" hidden="true" outlineLevel="0" max="50" min="50" style="1" width="16.13"/>
    <col collapsed="false" customWidth="true" hidden="true" outlineLevel="0" max="51" min="51" style="1" width="19.14"/>
    <col collapsed="false" customWidth="true" hidden="true" outlineLevel="0" max="52" min="52" style="1" width="16.28"/>
    <col collapsed="false" customWidth="true" hidden="true" outlineLevel="0" max="53" min="53" style="1" width="19.99"/>
    <col collapsed="false" customWidth="true" hidden="true" outlineLevel="0" max="54" min="54" style="1" width="14.14"/>
    <col collapsed="false" customWidth="true" hidden="true" outlineLevel="0" max="55" min="55" style="1" width="10.13"/>
    <col collapsed="false" customWidth="true" hidden="true" outlineLevel="0" max="56" min="56" style="1" width="18.99"/>
    <col collapsed="false" customWidth="true" hidden="true" outlineLevel="0" max="57" min="57" style="1" width="16.99"/>
    <col collapsed="false" customWidth="true" hidden="true" outlineLevel="0" max="58" min="58" style="1" width="9.41"/>
    <col collapsed="false" customWidth="true" hidden="true" outlineLevel="0" max="59" min="59" style="1" width="10.71"/>
    <col collapsed="false" customWidth="true" hidden="true" outlineLevel="0" max="60" min="60" style="1" width="11.99"/>
    <col collapsed="false" customWidth="true" hidden="true" outlineLevel="0" max="61" min="61" style="1" width="6.41"/>
    <col collapsed="false" customWidth="true" hidden="false" outlineLevel="0" max="62" min="62" style="1" width="7.7"/>
    <col collapsed="false" customWidth="true" hidden="false" outlineLevel="0" max="63" min="63" style="1" width="12.42"/>
    <col collapsed="false" customWidth="true" hidden="false" outlineLevel="0" max="64" min="64" style="1" width="13.41"/>
    <col collapsed="false" customWidth="true" hidden="true" outlineLevel="0" max="65" min="65" style="1" width="6.99"/>
    <col collapsed="false" customWidth="true" hidden="true" outlineLevel="0" max="66" min="66" style="1" width="12.14"/>
    <col collapsed="false" customWidth="true" hidden="false" outlineLevel="0" max="67" min="67" style="1" width="54.41"/>
    <col collapsed="false" customWidth="true" hidden="true" outlineLevel="0" max="68" min="68" style="1" width="16.28"/>
    <col collapsed="false" customWidth="true" hidden="true" outlineLevel="0" max="69" min="69" style="1" width="17.7"/>
    <col collapsed="false" customWidth="true" hidden="true" outlineLevel="0" max="70" min="70" style="1" width="26.28"/>
    <col collapsed="false" customWidth="true" hidden="true" outlineLevel="0" max="71" min="71" style="1" width="26.84"/>
    <col collapsed="false" customWidth="true" hidden="true" outlineLevel="0" max="72" min="72" style="1" width="14.41"/>
    <col collapsed="false" customWidth="true" hidden="true" outlineLevel="0" max="73" min="73" style="1" width="22.99"/>
    <col collapsed="false" customWidth="true" hidden="true" outlineLevel="0" max="74" min="74" style="1" width="23.56"/>
    <col collapsed="false" customWidth="true" hidden="true" outlineLevel="0" max="75" min="75" style="1" width="38.7"/>
    <col collapsed="false" customWidth="true" hidden="true" outlineLevel="0" max="76" min="76" style="1" width="39.28"/>
    <col collapsed="false" customWidth="true" hidden="true" outlineLevel="0" max="77" min="77" style="1" width="19.99"/>
    <col collapsed="false" customWidth="true" hidden="true" outlineLevel="0" max="78" min="78" style="1" width="16.28"/>
    <col collapsed="false" customWidth="true" hidden="true" outlineLevel="0" max="79" min="79" style="1" width="20.13"/>
    <col collapsed="false" customWidth="true" hidden="true" outlineLevel="0" max="80" min="80" style="1" width="16.56"/>
    <col collapsed="false" customWidth="true" hidden="true" outlineLevel="0" max="81" min="81" style="1" width="18.41"/>
    <col collapsed="false" customWidth="true" hidden="true" outlineLevel="0" max="82" min="82" style="1" width="26.13"/>
    <col collapsed="false" customWidth="true" hidden="true" outlineLevel="0" max="83" min="83" style="1" width="12.85"/>
    <col collapsed="false" customWidth="true" hidden="false" outlineLevel="0" max="84" min="84" style="1" width="15.85"/>
    <col collapsed="false" customWidth="true" hidden="false" outlineLevel="0" max="85" min="85" style="1" width="17.7"/>
    <col collapsed="false" customWidth="true" hidden="true" outlineLevel="0" max="86" min="86" style="1" width="14.85"/>
    <col collapsed="false" customWidth="true" hidden="true" outlineLevel="0" max="87" min="87" style="1" width="29.28"/>
    <col collapsed="false" customWidth="true" hidden="true" outlineLevel="0" max="88" min="88" style="1" width="19.41"/>
    <col collapsed="false" customWidth="true" hidden="true" outlineLevel="0" max="89" min="89" style="1" width="20.7"/>
    <col collapsed="false" customWidth="true" hidden="true" outlineLevel="0" max="90" min="90" style="1" width="12.85"/>
    <col collapsed="false" customWidth="true" hidden="true" outlineLevel="0" max="91" min="91" style="1" width="12.42"/>
    <col collapsed="false" customWidth="true" hidden="true" outlineLevel="0" max="92" min="92" style="1" width="17.56"/>
    <col collapsed="false" customWidth="true" hidden="true" outlineLevel="0" max="93" min="93" style="1" width="16.7"/>
    <col collapsed="false" customWidth="true" hidden="true" outlineLevel="0" max="94" min="94" style="1" width="20.99"/>
    <col collapsed="false" customWidth="true" hidden="true" outlineLevel="0" max="95" min="95" style="1" width="20.7"/>
    <col collapsed="false" customWidth="true" hidden="true" outlineLevel="0" max="96" min="96" style="1" width="29.85"/>
    <col collapsed="false" customWidth="true" hidden="true" outlineLevel="0" max="97" min="97" style="1" width="21.42"/>
    <col collapsed="false" customWidth="true" hidden="true" outlineLevel="0" max="98" min="98" style="1" width="14.85"/>
    <col collapsed="false" customWidth="true" hidden="true" outlineLevel="0" max="99" min="99" style="1" width="11.85"/>
    <col collapsed="false" customWidth="true" hidden="true" outlineLevel="0" max="100" min="100" style="1" width="13.7"/>
    <col collapsed="false" customWidth="true" hidden="true" outlineLevel="0" max="101" min="101" style="1" width="23.41"/>
    <col collapsed="false" customWidth="true" hidden="true" outlineLevel="0" max="103" min="102" style="1" width="20.99"/>
    <col collapsed="false" customWidth="true" hidden="true" outlineLevel="0" max="104" min="104" style="1" width="19.7"/>
    <col collapsed="false" customWidth="true" hidden="true" outlineLevel="0" max="105" min="105" style="1" width="29.41"/>
    <col collapsed="false" customWidth="true" hidden="true" outlineLevel="0" max="106" min="106" style="1" width="27.85"/>
    <col collapsed="false" customWidth="true" hidden="true" outlineLevel="0" max="107" min="107" style="1" width="27.42"/>
    <col collapsed="false" customWidth="true" hidden="true" outlineLevel="0" max="108" min="108" style="1" width="25.85"/>
    <col collapsed="false" customWidth="true" hidden="true" outlineLevel="0" max="109" min="109" style="1" width="29.41"/>
    <col collapsed="false" customWidth="true" hidden="true" outlineLevel="0" max="110" min="110" style="1" width="27.85"/>
    <col collapsed="false" customWidth="true" hidden="true" outlineLevel="0" max="111" min="111" style="1" width="28.14"/>
    <col collapsed="false" customWidth="true" hidden="true" outlineLevel="0" max="112" min="112" style="1" width="26.56"/>
    <col collapsed="false" customWidth="true" hidden="true" outlineLevel="0" max="113" min="113" style="1" width="25.7"/>
    <col collapsed="false" customWidth="true" hidden="true" outlineLevel="0" max="114" min="114" style="1" width="23.99"/>
    <col collapsed="false" customWidth="true" hidden="true" outlineLevel="0" max="115" min="115" style="1" width="26.13"/>
    <col collapsed="false" customWidth="true" hidden="true" outlineLevel="0" max="116" min="116" style="1" width="26.84"/>
    <col collapsed="false" customWidth="true" hidden="true" outlineLevel="0" max="117" min="117" style="1" width="22.28"/>
    <col collapsed="false" customWidth="true" hidden="true" outlineLevel="0" max="118" min="118" style="1" width="6.28"/>
    <col collapsed="false" customWidth="true" hidden="true" outlineLevel="0" max="119" min="119" style="1" width="9.7"/>
    <col collapsed="false" customWidth="true" hidden="true" outlineLevel="0" max="120" min="120" style="1" width="8.56"/>
    <col collapsed="false" customWidth="true" hidden="true" outlineLevel="0" max="121" min="121" style="1" width="4.41"/>
    <col collapsed="false" customWidth="true" hidden="true" outlineLevel="0" max="122" min="122" style="1" width="7.85"/>
    <col collapsed="false" customWidth="true" hidden="false" outlineLevel="0" max="123" min="123" style="1" width="44.7"/>
    <col collapsed="false" customWidth="true" hidden="true" outlineLevel="0" max="124" min="124" style="1" width="14.14"/>
    <col collapsed="false" customWidth="true" hidden="false" outlineLevel="0" max="125" min="125" style="1" width="18.56"/>
    <col collapsed="false" customWidth="true" hidden="true" outlineLevel="0" max="126" min="126" style="1" width="10.56"/>
    <col collapsed="false" customWidth="true" hidden="true" outlineLevel="0" max="127" min="127" style="1" width="14.56"/>
    <col collapsed="false" customWidth="true" hidden="true" outlineLevel="0" max="128" min="128" style="1" width="14.14"/>
    <col collapsed="false" customWidth="true" hidden="true" outlineLevel="0" max="129" min="129" style="1" width="4.99"/>
    <col collapsed="false" customWidth="true" hidden="true" outlineLevel="0" max="130" min="130" style="1" width="6.7"/>
    <col collapsed="false" customWidth="true" hidden="true" outlineLevel="0" max="131" min="131" style="1" width="4.28"/>
    <col collapsed="false" customWidth="true" hidden="true" outlineLevel="0" max="132" min="132" style="1" width="18.41"/>
    <col collapsed="false" customWidth="true" hidden="true" outlineLevel="0" max="133" min="133" style="1" width="7.28"/>
    <col collapsed="false" customWidth="true" hidden="true" outlineLevel="0" max="134" min="134" style="1" width="12.14"/>
    <col collapsed="false" customWidth="true" hidden="true" outlineLevel="0" max="135" min="135" style="1" width="9.99"/>
    <col collapsed="false" customWidth="true" hidden="false" outlineLevel="0" max="136" min="136" style="1" width="51.85"/>
    <col collapsed="false" customWidth="true" hidden="true" outlineLevel="0" max="137" min="137" style="1" width="4.85"/>
    <col collapsed="false" customWidth="true" hidden="true" outlineLevel="0" max="138" min="138" style="1" width="8.99"/>
    <col collapsed="false" customWidth="true" hidden="true" outlineLevel="0" max="139" min="139" style="1" width="9.56"/>
    <col collapsed="false" customWidth="true" hidden="true" outlineLevel="0" max="140" min="140" style="1" width="5.99"/>
    <col collapsed="false" customWidth="true" hidden="true" outlineLevel="0" max="141" min="141" style="1" width="11.99"/>
    <col collapsed="false" customWidth="true" hidden="true" outlineLevel="0" max="142" min="142" style="1" width="12.56"/>
    <col collapsed="false" customWidth="true" hidden="true" outlineLevel="0" max="143" min="143" style="1" width="20.28"/>
    <col collapsed="false" customWidth="true" hidden="true" outlineLevel="0" max="144" min="144" style="1" width="11.7"/>
    <col collapsed="false" customWidth="true" hidden="false" outlineLevel="0" max="145" min="145" style="1" width="27.85"/>
    <col collapsed="false" customWidth="true" hidden="false" outlineLevel="0" max="146" min="146" style="1" width="9.41"/>
    <col collapsed="false" customWidth="true" hidden="false" outlineLevel="0" max="148" min="147" style="1" width="14.7"/>
    <col collapsed="false" customWidth="true" hidden="false" outlineLevel="0" max="149" min="149" style="1" width="12.85"/>
    <col collapsed="false" customWidth="true" hidden="false" outlineLevel="0" max="150" min="150" style="1" width="20.56"/>
    <col collapsed="false" customWidth="true" hidden="false" outlineLevel="0" max="151" min="151" style="1" width="14.14"/>
    <col collapsed="false" customWidth="true" hidden="false" outlineLevel="0" max="152" min="152" style="1" width="19.85"/>
    <col collapsed="false" customWidth="true" hidden="false" outlineLevel="0" max="153" min="153" style="1" width="19.56"/>
    <col collapsed="false" customWidth="true" hidden="false" outlineLevel="0" max="154" min="154" style="1" width="18.28"/>
    <col collapsed="false" customWidth="true" hidden="false" outlineLevel="0" max="155" min="155" style="1" width="6.99"/>
    <col collapsed="false" customWidth="false" hidden="false" outlineLevel="0" max="257" min="156" style="1" width="11.42"/>
  </cols>
  <sheetData>
    <row r="1" customFormat="false" ht="14.45" hidden="false" customHeight="true" outlineLevel="0" collapsed="false">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4" t="s">
        <v>18</v>
      </c>
      <c r="T1" s="3" t="s">
        <v>19</v>
      </c>
      <c r="U1" s="3" t="s">
        <v>20</v>
      </c>
      <c r="V1" s="3" t="s">
        <v>21</v>
      </c>
      <c r="W1" s="3" t="s">
        <v>22</v>
      </c>
      <c r="X1" s="3" t="s">
        <v>23</v>
      </c>
      <c r="Y1" s="3" t="s">
        <v>24</v>
      </c>
      <c r="Z1" s="3" t="s">
        <v>25</v>
      </c>
      <c r="AA1" s="3" t="s">
        <v>26</v>
      </c>
      <c r="AB1" s="3" t="s">
        <v>27</v>
      </c>
      <c r="AC1" s="3" t="s">
        <v>28</v>
      </c>
      <c r="AD1" s="3" t="s">
        <v>29</v>
      </c>
      <c r="AE1" s="3" t="s">
        <v>30</v>
      </c>
      <c r="AF1" s="3" t="s">
        <v>31</v>
      </c>
      <c r="AG1" s="3" t="s">
        <v>32</v>
      </c>
      <c r="AH1" s="3" t="s">
        <v>33</v>
      </c>
      <c r="AI1" s="4" t="s">
        <v>34</v>
      </c>
      <c r="AJ1" s="3" t="s">
        <v>35</v>
      </c>
      <c r="AK1" s="3" t="s">
        <v>36</v>
      </c>
      <c r="AL1" s="3" t="s">
        <v>37</v>
      </c>
      <c r="AM1" s="3" t="s">
        <v>38</v>
      </c>
      <c r="AN1" s="3" t="s">
        <v>39</v>
      </c>
      <c r="AO1" s="3" t="s">
        <v>40</v>
      </c>
      <c r="AP1" s="3" t="s">
        <v>41</v>
      </c>
      <c r="AQ1" s="3" t="s">
        <v>42</v>
      </c>
      <c r="AR1" s="3" t="s">
        <v>43</v>
      </c>
      <c r="AS1" s="4" t="s">
        <v>44</v>
      </c>
      <c r="AT1" s="3" t="s">
        <v>45</v>
      </c>
      <c r="AU1" s="3" t="s">
        <v>46</v>
      </c>
      <c r="AV1" s="3" t="s">
        <v>47</v>
      </c>
      <c r="AW1" s="3" t="s">
        <v>48</v>
      </c>
      <c r="AX1" s="3" t="s">
        <v>49</v>
      </c>
      <c r="AY1" s="3" t="s">
        <v>50</v>
      </c>
      <c r="AZ1" s="3" t="s">
        <v>51</v>
      </c>
      <c r="BA1" s="3" t="s">
        <v>52</v>
      </c>
      <c r="BB1" s="3" t="s">
        <v>53</v>
      </c>
      <c r="BC1" s="3" t="s">
        <v>54</v>
      </c>
      <c r="BD1" s="3" t="s">
        <v>55</v>
      </c>
      <c r="BE1" s="3" t="s">
        <v>56</v>
      </c>
      <c r="BF1" s="3" t="s">
        <v>57</v>
      </c>
      <c r="BG1" s="3" t="s">
        <v>58</v>
      </c>
      <c r="BH1" s="3" t="s">
        <v>59</v>
      </c>
      <c r="BI1" s="3" t="s">
        <v>60</v>
      </c>
      <c r="BJ1" s="3" t="s">
        <v>61</v>
      </c>
      <c r="BK1" s="3" t="s">
        <v>62</v>
      </c>
      <c r="BL1" s="3" t="s">
        <v>63</v>
      </c>
      <c r="BM1" s="3" t="s">
        <v>64</v>
      </c>
      <c r="BN1" s="3" t="s">
        <v>65</v>
      </c>
      <c r="BO1" s="3" t="s">
        <v>66</v>
      </c>
      <c r="BP1" s="3" t="s">
        <v>67</v>
      </c>
      <c r="BQ1" s="3" t="s">
        <v>68</v>
      </c>
      <c r="BR1" s="3" t="s">
        <v>69</v>
      </c>
      <c r="BS1" s="3" t="s">
        <v>70</v>
      </c>
      <c r="BT1" s="3" t="s">
        <v>71</v>
      </c>
      <c r="BU1" s="3" t="s">
        <v>72</v>
      </c>
      <c r="BV1" s="3" t="s">
        <v>73</v>
      </c>
      <c r="BW1" s="3" t="s">
        <v>74</v>
      </c>
      <c r="BX1" s="3" t="s">
        <v>75</v>
      </c>
      <c r="BY1" s="3" t="s">
        <v>76</v>
      </c>
      <c r="BZ1" s="3" t="s">
        <v>77</v>
      </c>
      <c r="CA1" s="3" t="s">
        <v>78</v>
      </c>
      <c r="CB1" s="3" t="s">
        <v>79</v>
      </c>
      <c r="CC1" s="3" t="s">
        <v>80</v>
      </c>
      <c r="CD1" s="3" t="s">
        <v>81</v>
      </c>
      <c r="CE1" s="3" t="s">
        <v>82</v>
      </c>
      <c r="CF1" s="3" t="s">
        <v>83</v>
      </c>
      <c r="CG1" s="3" t="s">
        <v>84</v>
      </c>
      <c r="CH1" s="3" t="s">
        <v>85</v>
      </c>
      <c r="CI1" s="3" t="s">
        <v>86</v>
      </c>
      <c r="CJ1" s="3" t="s">
        <v>87</v>
      </c>
      <c r="CK1" s="3" t="s">
        <v>88</v>
      </c>
      <c r="CL1" s="3" t="s">
        <v>89</v>
      </c>
      <c r="CM1" s="3" t="s">
        <v>90</v>
      </c>
      <c r="CN1" s="3" t="s">
        <v>91</v>
      </c>
      <c r="CO1" s="3" t="s">
        <v>92</v>
      </c>
      <c r="CP1" s="3" t="s">
        <v>93</v>
      </c>
      <c r="CQ1" s="3" t="s">
        <v>94</v>
      </c>
      <c r="CR1" s="3" t="s">
        <v>95</v>
      </c>
      <c r="CS1" s="3" t="s">
        <v>96</v>
      </c>
      <c r="CT1" s="3" t="s">
        <v>97</v>
      </c>
      <c r="CU1" s="3" t="s">
        <v>98</v>
      </c>
      <c r="CV1" s="3" t="s">
        <v>99</v>
      </c>
      <c r="CW1" s="3" t="s">
        <v>100</v>
      </c>
      <c r="CX1" s="3" t="s">
        <v>101</v>
      </c>
      <c r="CY1" s="3" t="s">
        <v>102</v>
      </c>
      <c r="CZ1" s="3" t="s">
        <v>103</v>
      </c>
      <c r="DA1" s="3" t="s">
        <v>104</v>
      </c>
      <c r="DB1" s="3" t="s">
        <v>105</v>
      </c>
      <c r="DC1" s="3" t="s">
        <v>106</v>
      </c>
      <c r="DD1" s="3" t="s">
        <v>107</v>
      </c>
      <c r="DE1" s="3" t="s">
        <v>108</v>
      </c>
      <c r="DF1" s="3" t="s">
        <v>109</v>
      </c>
      <c r="DG1" s="3" t="s">
        <v>110</v>
      </c>
      <c r="DH1" s="3" t="s">
        <v>111</v>
      </c>
      <c r="DI1" s="3" t="s">
        <v>112</v>
      </c>
      <c r="DJ1" s="3" t="s">
        <v>113</v>
      </c>
      <c r="DK1" s="3" t="s">
        <v>114</v>
      </c>
      <c r="DL1" s="3" t="s">
        <v>115</v>
      </c>
      <c r="DM1" s="3" t="s">
        <v>116</v>
      </c>
      <c r="DN1" s="3" t="s">
        <v>117</v>
      </c>
      <c r="DO1" s="3" t="s">
        <v>118</v>
      </c>
      <c r="DP1" s="3" t="s">
        <v>119</v>
      </c>
      <c r="DQ1" s="3" t="s">
        <v>120</v>
      </c>
      <c r="DR1" s="3" t="s">
        <v>121</v>
      </c>
      <c r="DS1" s="3" t="s">
        <v>122</v>
      </c>
      <c r="DT1" s="3" t="s">
        <v>123</v>
      </c>
      <c r="DU1" s="3" t="s">
        <v>124</v>
      </c>
      <c r="DV1" s="3" t="s">
        <v>125</v>
      </c>
      <c r="DW1" s="3" t="s">
        <v>126</v>
      </c>
      <c r="DX1" s="3" t="s">
        <v>127</v>
      </c>
      <c r="DY1" s="3" t="s">
        <v>128</v>
      </c>
      <c r="DZ1" s="3" t="s">
        <v>129</v>
      </c>
      <c r="EA1" s="3" t="s">
        <v>130</v>
      </c>
      <c r="EB1" s="3" t="s">
        <v>131</v>
      </c>
      <c r="EC1" s="3" t="s">
        <v>132</v>
      </c>
      <c r="ED1" s="3" t="s">
        <v>133</v>
      </c>
      <c r="EE1" s="3" t="s">
        <v>134</v>
      </c>
      <c r="EF1" s="3" t="s">
        <v>135</v>
      </c>
      <c r="EG1" s="3" t="s">
        <v>136</v>
      </c>
      <c r="EH1" s="3" t="s">
        <v>137</v>
      </c>
      <c r="EI1" s="3" t="s">
        <v>138</v>
      </c>
      <c r="EJ1" s="3" t="s">
        <v>139</v>
      </c>
      <c r="EK1" s="3" t="s">
        <v>140</v>
      </c>
      <c r="EL1" s="3" t="s">
        <v>141</v>
      </c>
      <c r="EM1" s="3" t="s">
        <v>142</v>
      </c>
      <c r="EN1" s="3" t="s">
        <v>143</v>
      </c>
      <c r="EO1" s="3" t="s">
        <v>144</v>
      </c>
      <c r="EP1" s="3" t="s">
        <v>145</v>
      </c>
      <c r="EQ1" s="3" t="s">
        <v>146</v>
      </c>
      <c r="ER1" s="3" t="s">
        <v>147</v>
      </c>
      <c r="ES1" s="3" t="s">
        <v>148</v>
      </c>
      <c r="ET1" s="3" t="s">
        <v>149</v>
      </c>
      <c r="EU1" s="3" t="s">
        <v>150</v>
      </c>
      <c r="EV1" s="3" t="s">
        <v>151</v>
      </c>
      <c r="EW1" s="3" t="s">
        <v>152</v>
      </c>
      <c r="EX1" s="3" t="s">
        <v>153</v>
      </c>
      <c r="EY1" s="3" t="s">
        <v>154</v>
      </c>
    </row>
    <row r="2" customFormat="false" ht="14.45" hidden="false" customHeight="true" outlineLevel="0" collapsed="false">
      <c r="A2" s="1" t="s">
        <v>155</v>
      </c>
      <c r="F2" s="5" t="s">
        <v>156</v>
      </c>
      <c r="H2" s="6" t="n">
        <v>14</v>
      </c>
      <c r="AE2" s="5" t="s">
        <v>157</v>
      </c>
      <c r="AL2" s="7" t="s">
        <v>158</v>
      </c>
      <c r="AM2" s="7" t="s">
        <v>159</v>
      </c>
      <c r="AN2" s="7" t="s">
        <v>160</v>
      </c>
      <c r="AO2" s="7" t="s">
        <v>161</v>
      </c>
      <c r="AP2" s="7" t="s">
        <v>162</v>
      </c>
      <c r="AQ2" s="8" t="s">
        <v>163</v>
      </c>
      <c r="AR2" s="9"/>
      <c r="AU2" s="1" t="s">
        <v>164</v>
      </c>
      <c r="BJ2" s="1" t="s">
        <v>165</v>
      </c>
      <c r="BL2" s="1" t="s">
        <v>166</v>
      </c>
      <c r="BO2" s="10" t="s">
        <v>167</v>
      </c>
      <c r="CF2" s="11" t="n">
        <v>46.92</v>
      </c>
      <c r="CG2" s="11" t="n">
        <v>47.92</v>
      </c>
      <c r="DS2" s="5" t="s">
        <v>168</v>
      </c>
      <c r="DU2" s="12" t="n">
        <v>41044</v>
      </c>
      <c r="EF2" s="5"/>
      <c r="EO2" s="13" t="s">
        <v>169</v>
      </c>
      <c r="EP2" s="13"/>
      <c r="EQ2" s="14" t="s">
        <v>170</v>
      </c>
      <c r="ER2" s="14" t="s">
        <v>161</v>
      </c>
    </row>
    <row r="3" customFormat="false" ht="14.45" hidden="false" customHeight="true" outlineLevel="0" collapsed="false">
      <c r="A3" s="1" t="s">
        <v>155</v>
      </c>
      <c r="F3" s="5" t="s">
        <v>156</v>
      </c>
      <c r="H3" s="6" t="n">
        <v>10</v>
      </c>
      <c r="AE3" s="5" t="s">
        <v>157</v>
      </c>
      <c r="AL3" s="7" t="s">
        <v>158</v>
      </c>
      <c r="AM3" s="7" t="s">
        <v>159</v>
      </c>
      <c r="AN3" s="7" t="s">
        <v>160</v>
      </c>
      <c r="AO3" s="7" t="s">
        <v>161</v>
      </c>
      <c r="AP3" s="7" t="s">
        <v>162</v>
      </c>
      <c r="AQ3" s="8" t="s">
        <v>163</v>
      </c>
      <c r="AR3" s="9"/>
      <c r="AU3" s="1" t="s">
        <v>164</v>
      </c>
      <c r="BJ3" s="1" t="s">
        <v>165</v>
      </c>
      <c r="BL3" s="1" t="s">
        <v>166</v>
      </c>
      <c r="BO3" s="10" t="s">
        <v>171</v>
      </c>
      <c r="CF3" s="11" t="n">
        <v>46.9</v>
      </c>
      <c r="CG3" s="11" t="n">
        <v>47.92</v>
      </c>
      <c r="DS3" s="5" t="s">
        <v>172</v>
      </c>
      <c r="DU3" s="12" t="n">
        <v>39225</v>
      </c>
      <c r="EF3" s="5"/>
      <c r="EO3" s="13" t="s">
        <v>169</v>
      </c>
      <c r="EP3" s="13"/>
      <c r="EQ3" s="14" t="s">
        <v>170</v>
      </c>
      <c r="ER3" s="14" t="s">
        <v>161</v>
      </c>
    </row>
    <row r="4" customFormat="false" ht="14.45" hidden="false" customHeight="true" outlineLevel="0" collapsed="false">
      <c r="A4" s="1" t="s">
        <v>155</v>
      </c>
      <c r="F4" s="5" t="s">
        <v>156</v>
      </c>
      <c r="H4" s="6" t="n">
        <v>1</v>
      </c>
      <c r="AE4" s="5" t="s">
        <v>173</v>
      </c>
      <c r="AL4" s="7" t="s">
        <v>158</v>
      </c>
      <c r="AM4" s="7" t="s">
        <v>159</v>
      </c>
      <c r="AN4" s="7" t="s">
        <v>160</v>
      </c>
      <c r="AO4" s="7" t="s">
        <v>161</v>
      </c>
      <c r="AP4" s="7" t="s">
        <v>162</v>
      </c>
      <c r="AQ4" s="8" t="s">
        <v>163</v>
      </c>
      <c r="AR4" s="9"/>
      <c r="AU4" s="1" t="s">
        <v>164</v>
      </c>
      <c r="BJ4" s="1" t="s">
        <v>165</v>
      </c>
      <c r="BL4" s="1" t="s">
        <v>166</v>
      </c>
      <c r="BO4" s="10" t="s">
        <v>167</v>
      </c>
      <c r="CF4" s="11" t="n">
        <v>46.92</v>
      </c>
      <c r="CG4" s="11" t="n">
        <v>47.92</v>
      </c>
      <c r="DS4" s="5" t="s">
        <v>174</v>
      </c>
      <c r="DU4" s="12" t="n">
        <v>39189</v>
      </c>
      <c r="EF4" s="5"/>
      <c r="EO4" s="13" t="s">
        <v>169</v>
      </c>
      <c r="EP4" s="13"/>
      <c r="EQ4" s="14" t="s">
        <v>170</v>
      </c>
      <c r="ER4" s="14" t="s">
        <v>161</v>
      </c>
    </row>
    <row r="5" customFormat="false" ht="14.45" hidden="false" customHeight="true" outlineLevel="0" collapsed="false">
      <c r="A5" s="1" t="s">
        <v>155</v>
      </c>
      <c r="F5" s="5" t="s">
        <v>156</v>
      </c>
      <c r="H5" s="6" t="n">
        <v>2</v>
      </c>
      <c r="AE5" s="5" t="s">
        <v>175</v>
      </c>
      <c r="AL5" s="7" t="s">
        <v>158</v>
      </c>
      <c r="AM5" s="7" t="s">
        <v>159</v>
      </c>
      <c r="AN5" s="7" t="s">
        <v>160</v>
      </c>
      <c r="AO5" s="7" t="s">
        <v>161</v>
      </c>
      <c r="AP5" s="7" t="s">
        <v>162</v>
      </c>
      <c r="AQ5" s="8" t="s">
        <v>163</v>
      </c>
      <c r="AR5" s="9"/>
      <c r="AU5" s="1" t="s">
        <v>164</v>
      </c>
      <c r="BJ5" s="1" t="s">
        <v>165</v>
      </c>
      <c r="BL5" s="1" t="s">
        <v>166</v>
      </c>
      <c r="BO5" s="10" t="s">
        <v>167</v>
      </c>
      <c r="CF5" s="11" t="n">
        <v>46.92</v>
      </c>
      <c r="CG5" s="11" t="n">
        <v>47.92</v>
      </c>
      <c r="DS5" s="5" t="s">
        <v>174</v>
      </c>
      <c r="DU5" s="12" t="n">
        <v>39189</v>
      </c>
      <c r="EF5" s="5"/>
      <c r="EO5" s="13" t="s">
        <v>169</v>
      </c>
      <c r="EP5" s="13"/>
      <c r="EQ5" s="14" t="s">
        <v>170</v>
      </c>
      <c r="ER5" s="14" t="s">
        <v>161</v>
      </c>
    </row>
    <row r="6" customFormat="false" ht="14.45" hidden="false" customHeight="true" outlineLevel="0" collapsed="false">
      <c r="A6" s="1" t="s">
        <v>155</v>
      </c>
      <c r="F6" s="5" t="s">
        <v>156</v>
      </c>
      <c r="H6" s="6" t="n">
        <v>6</v>
      </c>
      <c r="AE6" s="5" t="s">
        <v>175</v>
      </c>
      <c r="AL6" s="7" t="s">
        <v>158</v>
      </c>
      <c r="AM6" s="7" t="s">
        <v>159</v>
      </c>
      <c r="AN6" s="7" t="s">
        <v>160</v>
      </c>
      <c r="AO6" s="7" t="s">
        <v>161</v>
      </c>
      <c r="AP6" s="7" t="s">
        <v>162</v>
      </c>
      <c r="AQ6" s="8" t="s">
        <v>163</v>
      </c>
      <c r="AR6" s="9"/>
      <c r="AU6" s="1" t="s">
        <v>164</v>
      </c>
      <c r="BJ6" s="1" t="s">
        <v>165</v>
      </c>
      <c r="BL6" s="1" t="s">
        <v>166</v>
      </c>
      <c r="BO6" s="10" t="s">
        <v>167</v>
      </c>
      <c r="CF6" s="11"/>
      <c r="CG6" s="11"/>
      <c r="DS6" s="5" t="s">
        <v>174</v>
      </c>
      <c r="DU6" s="12" t="n">
        <v>39189</v>
      </c>
      <c r="EF6" s="5"/>
      <c r="EO6" s="13" t="s">
        <v>169</v>
      </c>
      <c r="EP6" s="13"/>
      <c r="EQ6" s="14" t="s">
        <v>170</v>
      </c>
      <c r="ER6" s="14" t="s">
        <v>161</v>
      </c>
    </row>
    <row r="7" customFormat="false" ht="14.45" hidden="false" customHeight="true" outlineLevel="0" collapsed="false">
      <c r="A7" s="1" t="s">
        <v>155</v>
      </c>
      <c r="F7" s="5" t="s">
        <v>156</v>
      </c>
      <c r="H7" s="6" t="n">
        <v>1</v>
      </c>
      <c r="AE7" s="5" t="s">
        <v>175</v>
      </c>
      <c r="AL7" s="7" t="s">
        <v>158</v>
      </c>
      <c r="AM7" s="7" t="s">
        <v>159</v>
      </c>
      <c r="AN7" s="7" t="s">
        <v>160</v>
      </c>
      <c r="AO7" s="7" t="s">
        <v>161</v>
      </c>
      <c r="AP7" s="7" t="s">
        <v>162</v>
      </c>
      <c r="AQ7" s="8" t="s">
        <v>163</v>
      </c>
      <c r="AR7" s="9"/>
      <c r="AU7" s="1" t="s">
        <v>164</v>
      </c>
      <c r="BJ7" s="1" t="s">
        <v>165</v>
      </c>
      <c r="BL7" s="1" t="s">
        <v>166</v>
      </c>
      <c r="BO7" s="10" t="s">
        <v>167</v>
      </c>
      <c r="CF7" s="11" t="n">
        <v>0</v>
      </c>
      <c r="CG7" s="11"/>
      <c r="DS7" s="5" t="s">
        <v>174</v>
      </c>
      <c r="DU7" s="12" t="n">
        <v>39542</v>
      </c>
      <c r="EF7" s="5"/>
      <c r="EO7" s="13" t="s">
        <v>169</v>
      </c>
      <c r="EP7" s="13"/>
      <c r="EQ7" s="14" t="s">
        <v>170</v>
      </c>
      <c r="ER7" s="14" t="s">
        <v>161</v>
      </c>
    </row>
    <row r="8" customFormat="false" ht="14.45" hidden="false" customHeight="true" outlineLevel="0" collapsed="false">
      <c r="A8" s="1" t="s">
        <v>155</v>
      </c>
      <c r="F8" s="5" t="s">
        <v>156</v>
      </c>
      <c r="H8" s="6" t="n">
        <v>2</v>
      </c>
      <c r="AE8" s="5" t="s">
        <v>175</v>
      </c>
      <c r="AL8" s="7" t="s">
        <v>158</v>
      </c>
      <c r="AM8" s="7" t="s">
        <v>159</v>
      </c>
      <c r="AN8" s="7" t="s">
        <v>160</v>
      </c>
      <c r="AO8" s="7" t="s">
        <v>161</v>
      </c>
      <c r="AP8" s="7" t="s">
        <v>162</v>
      </c>
      <c r="AQ8" s="8" t="s">
        <v>163</v>
      </c>
      <c r="AR8" s="9"/>
      <c r="AU8" s="1" t="s">
        <v>164</v>
      </c>
      <c r="BJ8" s="1" t="s">
        <v>165</v>
      </c>
      <c r="BL8" s="1" t="s">
        <v>166</v>
      </c>
      <c r="BO8" s="10" t="s">
        <v>176</v>
      </c>
      <c r="CF8" s="11" t="n">
        <v>46.91</v>
      </c>
      <c r="CG8" s="11" t="n">
        <v>47.91</v>
      </c>
      <c r="DS8" s="5" t="s">
        <v>174</v>
      </c>
      <c r="DU8" s="12" t="n">
        <v>39544</v>
      </c>
      <c r="EF8" s="5"/>
      <c r="EO8" s="13" t="s">
        <v>169</v>
      </c>
      <c r="EP8" s="13"/>
      <c r="EQ8" s="14" t="s">
        <v>170</v>
      </c>
      <c r="ER8" s="14" t="s">
        <v>161</v>
      </c>
    </row>
    <row r="9" customFormat="false" ht="14.45" hidden="false" customHeight="true" outlineLevel="0" collapsed="false">
      <c r="A9" s="1" t="s">
        <v>155</v>
      </c>
      <c r="F9" s="5" t="s">
        <v>156</v>
      </c>
      <c r="H9" s="6" t="n">
        <v>1</v>
      </c>
      <c r="AE9" s="5" t="s">
        <v>177</v>
      </c>
      <c r="AL9" s="7" t="s">
        <v>158</v>
      </c>
      <c r="AM9" s="7" t="s">
        <v>159</v>
      </c>
      <c r="AN9" s="7" t="s">
        <v>160</v>
      </c>
      <c r="AO9" s="7" t="s">
        <v>161</v>
      </c>
      <c r="AP9" s="7" t="s">
        <v>162</v>
      </c>
      <c r="AQ9" s="8" t="s">
        <v>163</v>
      </c>
      <c r="AR9" s="9"/>
      <c r="AU9" s="1" t="s">
        <v>164</v>
      </c>
      <c r="BJ9" s="1" t="s">
        <v>165</v>
      </c>
      <c r="BL9" s="1" t="s">
        <v>166</v>
      </c>
      <c r="BO9" s="10" t="s">
        <v>176</v>
      </c>
      <c r="CF9" s="11" t="n">
        <v>46.91</v>
      </c>
      <c r="CG9" s="11" t="n">
        <v>47.91</v>
      </c>
      <c r="DS9" s="5" t="s">
        <v>174</v>
      </c>
      <c r="DU9" s="12" t="n">
        <v>38996</v>
      </c>
      <c r="EF9" s="5"/>
      <c r="EO9" s="13" t="s">
        <v>169</v>
      </c>
      <c r="EP9" s="13"/>
      <c r="EQ9" s="14" t="s">
        <v>170</v>
      </c>
      <c r="ER9" s="14" t="s">
        <v>161</v>
      </c>
    </row>
    <row r="10" customFormat="false" ht="14.45" hidden="false" customHeight="true" outlineLevel="0" collapsed="false">
      <c r="A10" s="1" t="s">
        <v>155</v>
      </c>
      <c r="F10" s="5" t="s">
        <v>178</v>
      </c>
      <c r="H10" s="6" t="n">
        <v>3</v>
      </c>
      <c r="AE10" s="5" t="s">
        <v>179</v>
      </c>
      <c r="AL10" s="7" t="s">
        <v>158</v>
      </c>
      <c r="AM10" s="7" t="s">
        <v>159</v>
      </c>
      <c r="AN10" s="7" t="s">
        <v>160</v>
      </c>
      <c r="AO10" s="7" t="s">
        <v>161</v>
      </c>
      <c r="AP10" s="7" t="s">
        <v>162</v>
      </c>
      <c r="AQ10" s="8" t="s">
        <v>163</v>
      </c>
      <c r="AR10" s="9"/>
      <c r="AU10" s="1" t="s">
        <v>164</v>
      </c>
      <c r="BJ10" s="1" t="s">
        <v>165</v>
      </c>
      <c r="BL10" s="1" t="s">
        <v>166</v>
      </c>
      <c r="BO10" s="10" t="s">
        <v>167</v>
      </c>
      <c r="CF10" s="11" t="n">
        <v>46.92</v>
      </c>
      <c r="CG10" s="11" t="n">
        <v>47.92</v>
      </c>
      <c r="DS10" s="5" t="s">
        <v>174</v>
      </c>
      <c r="DU10" s="12" t="n">
        <v>38654</v>
      </c>
      <c r="EF10" s="5"/>
      <c r="EO10" s="13" t="s">
        <v>169</v>
      </c>
      <c r="EP10" s="13"/>
      <c r="EQ10" s="14" t="s">
        <v>170</v>
      </c>
      <c r="ER10" s="14" t="s">
        <v>161</v>
      </c>
    </row>
    <row r="11" customFormat="false" ht="14.45" hidden="false" customHeight="true" outlineLevel="0" collapsed="false">
      <c r="A11" s="1" t="s">
        <v>155</v>
      </c>
      <c r="F11" s="5" t="s">
        <v>178</v>
      </c>
      <c r="H11" s="6" t="n">
        <v>6</v>
      </c>
      <c r="AE11" s="5" t="s">
        <v>179</v>
      </c>
      <c r="AL11" s="7" t="s">
        <v>158</v>
      </c>
      <c r="AM11" s="7" t="s">
        <v>159</v>
      </c>
      <c r="AN11" s="7" t="s">
        <v>160</v>
      </c>
      <c r="AO11" s="7" t="s">
        <v>161</v>
      </c>
      <c r="AP11" s="7" t="s">
        <v>162</v>
      </c>
      <c r="AQ11" s="8" t="s">
        <v>163</v>
      </c>
      <c r="AR11" s="9"/>
      <c r="AU11" s="1" t="s">
        <v>164</v>
      </c>
      <c r="BJ11" s="1" t="s">
        <v>165</v>
      </c>
      <c r="BL11" s="1" t="s">
        <v>166</v>
      </c>
      <c r="BO11" s="10" t="s">
        <v>180</v>
      </c>
      <c r="CF11" s="11" t="n">
        <v>46.93</v>
      </c>
      <c r="CG11" s="11" t="n">
        <v>48</v>
      </c>
      <c r="DS11" s="5" t="s">
        <v>174</v>
      </c>
      <c r="DU11" s="12" t="n">
        <v>38656</v>
      </c>
      <c r="EF11" s="5"/>
      <c r="EO11" s="13" t="s">
        <v>169</v>
      </c>
      <c r="EP11" s="13"/>
      <c r="EQ11" s="14" t="s">
        <v>170</v>
      </c>
      <c r="ER11" s="14" t="s">
        <v>161</v>
      </c>
    </row>
    <row r="12" customFormat="false" ht="14.45" hidden="false" customHeight="true" outlineLevel="0" collapsed="false">
      <c r="A12" s="1" t="s">
        <v>155</v>
      </c>
      <c r="F12" s="5" t="s">
        <v>178</v>
      </c>
      <c r="H12" s="6" t="n">
        <v>6</v>
      </c>
      <c r="AE12" s="5" t="s">
        <v>179</v>
      </c>
      <c r="AL12" s="7" t="s">
        <v>158</v>
      </c>
      <c r="AM12" s="7" t="s">
        <v>159</v>
      </c>
      <c r="AN12" s="7" t="s">
        <v>160</v>
      </c>
      <c r="AO12" s="7" t="s">
        <v>161</v>
      </c>
      <c r="AP12" s="7" t="s">
        <v>162</v>
      </c>
      <c r="AQ12" s="8" t="s">
        <v>163</v>
      </c>
      <c r="AR12" s="9"/>
      <c r="AU12" s="1" t="s">
        <v>164</v>
      </c>
      <c r="BJ12" s="1" t="s">
        <v>165</v>
      </c>
      <c r="BL12" s="1" t="s">
        <v>166</v>
      </c>
      <c r="BO12" s="10" t="s">
        <v>180</v>
      </c>
      <c r="CF12" s="11" t="n">
        <v>46.93</v>
      </c>
      <c r="CG12" s="11" t="n">
        <v>48</v>
      </c>
      <c r="DS12" s="5" t="s">
        <v>174</v>
      </c>
      <c r="DU12" s="12" t="n">
        <v>38657</v>
      </c>
      <c r="EF12" s="5"/>
      <c r="EO12" s="13" t="s">
        <v>169</v>
      </c>
      <c r="EP12" s="13"/>
      <c r="EQ12" s="14" t="s">
        <v>170</v>
      </c>
      <c r="ER12" s="14" t="s">
        <v>161</v>
      </c>
    </row>
    <row r="13" customFormat="false" ht="14.45" hidden="false" customHeight="true" outlineLevel="0" collapsed="false">
      <c r="A13" s="1" t="s">
        <v>155</v>
      </c>
      <c r="F13" s="5" t="s">
        <v>156</v>
      </c>
      <c r="H13" s="6" t="n">
        <v>3</v>
      </c>
      <c r="AE13" s="5" t="s">
        <v>179</v>
      </c>
      <c r="AL13" s="7" t="s">
        <v>158</v>
      </c>
      <c r="AM13" s="7" t="s">
        <v>159</v>
      </c>
      <c r="AN13" s="7" t="s">
        <v>160</v>
      </c>
      <c r="AO13" s="7" t="s">
        <v>161</v>
      </c>
      <c r="AP13" s="7" t="s">
        <v>162</v>
      </c>
      <c r="AQ13" s="8" t="s">
        <v>163</v>
      </c>
      <c r="AR13" s="9"/>
      <c r="AU13" s="1" t="s">
        <v>164</v>
      </c>
      <c r="BJ13" s="1" t="s">
        <v>165</v>
      </c>
      <c r="BL13" s="1" t="s">
        <v>166</v>
      </c>
      <c r="BO13" s="10" t="s">
        <v>167</v>
      </c>
      <c r="CF13" s="11" t="n">
        <v>46.92</v>
      </c>
      <c r="CG13" s="11" t="n">
        <v>47.92</v>
      </c>
      <c r="DS13" s="5" t="s">
        <v>181</v>
      </c>
      <c r="DU13" s="12" t="n">
        <v>39547</v>
      </c>
      <c r="EF13" s="5"/>
      <c r="EO13" s="13" t="s">
        <v>169</v>
      </c>
      <c r="EP13" s="13"/>
      <c r="EQ13" s="14" t="s">
        <v>170</v>
      </c>
      <c r="ER13" s="14" t="s">
        <v>161</v>
      </c>
    </row>
    <row r="14" customFormat="false" ht="14.45" hidden="false" customHeight="true" outlineLevel="0" collapsed="false">
      <c r="A14" s="1" t="s">
        <v>155</v>
      </c>
      <c r="F14" s="5" t="s">
        <v>156</v>
      </c>
      <c r="H14" s="6" t="n">
        <v>1</v>
      </c>
      <c r="AE14" s="5" t="s">
        <v>182</v>
      </c>
      <c r="AL14" s="7" t="s">
        <v>158</v>
      </c>
      <c r="AM14" s="7" t="s">
        <v>159</v>
      </c>
      <c r="AN14" s="7" t="s">
        <v>160</v>
      </c>
      <c r="AO14" s="7" t="s">
        <v>161</v>
      </c>
      <c r="AP14" s="7" t="s">
        <v>162</v>
      </c>
      <c r="AQ14" s="8" t="s">
        <v>163</v>
      </c>
      <c r="AR14" s="9"/>
      <c r="AU14" s="1" t="s">
        <v>164</v>
      </c>
      <c r="BJ14" s="1" t="s">
        <v>165</v>
      </c>
      <c r="BL14" s="1" t="s">
        <v>166</v>
      </c>
      <c r="BO14" s="10" t="s">
        <v>167</v>
      </c>
      <c r="CF14" s="11" t="n">
        <v>46.92</v>
      </c>
      <c r="CG14" s="11" t="n">
        <v>47.92</v>
      </c>
      <c r="DS14" s="5" t="s">
        <v>174</v>
      </c>
      <c r="DU14" s="12" t="n">
        <v>39189</v>
      </c>
      <c r="EF14" s="5"/>
      <c r="EO14" s="13" t="s">
        <v>169</v>
      </c>
      <c r="EP14" s="13"/>
      <c r="EQ14" s="14" t="s">
        <v>170</v>
      </c>
      <c r="ER14" s="14" t="s">
        <v>161</v>
      </c>
    </row>
    <row r="15" customFormat="false" ht="14.45" hidden="false" customHeight="true" outlineLevel="0" collapsed="false">
      <c r="A15" s="1" t="s">
        <v>155</v>
      </c>
      <c r="F15" s="5" t="s">
        <v>156</v>
      </c>
      <c r="H15" s="6" t="n">
        <v>1</v>
      </c>
      <c r="AE15" s="5" t="s">
        <v>182</v>
      </c>
      <c r="AL15" s="7" t="s">
        <v>158</v>
      </c>
      <c r="AM15" s="7" t="s">
        <v>159</v>
      </c>
      <c r="AN15" s="7" t="s">
        <v>160</v>
      </c>
      <c r="AO15" s="7" t="s">
        <v>161</v>
      </c>
      <c r="AP15" s="7" t="s">
        <v>162</v>
      </c>
      <c r="AQ15" s="8" t="s">
        <v>163</v>
      </c>
      <c r="AR15" s="9"/>
      <c r="AU15" s="1" t="s">
        <v>164</v>
      </c>
      <c r="BJ15" s="1" t="s">
        <v>165</v>
      </c>
      <c r="BL15" s="1" t="s">
        <v>166</v>
      </c>
      <c r="BO15" s="10" t="s">
        <v>183</v>
      </c>
      <c r="CF15" s="11" t="n">
        <v>47</v>
      </c>
      <c r="CG15" s="11" t="n">
        <v>47.98</v>
      </c>
      <c r="DS15" s="5" t="s">
        <v>174</v>
      </c>
      <c r="DU15" s="12" t="n">
        <v>39575</v>
      </c>
      <c r="EF15" s="5"/>
      <c r="EO15" s="13" t="s">
        <v>169</v>
      </c>
      <c r="EP15" s="13"/>
      <c r="EQ15" s="14" t="s">
        <v>170</v>
      </c>
      <c r="ER15" s="14" t="s">
        <v>161</v>
      </c>
    </row>
    <row r="16" customFormat="false" ht="14.45" hidden="false" customHeight="true" outlineLevel="0" collapsed="false">
      <c r="A16" s="1" t="s">
        <v>155</v>
      </c>
      <c r="F16" s="5" t="s">
        <v>156</v>
      </c>
      <c r="H16" s="6" t="n">
        <v>1</v>
      </c>
      <c r="AE16" s="5" t="s">
        <v>182</v>
      </c>
      <c r="AL16" s="7" t="s">
        <v>158</v>
      </c>
      <c r="AM16" s="7" t="s">
        <v>159</v>
      </c>
      <c r="AN16" s="7" t="s">
        <v>160</v>
      </c>
      <c r="AO16" s="7" t="s">
        <v>161</v>
      </c>
      <c r="AP16" s="7" t="s">
        <v>162</v>
      </c>
      <c r="AQ16" s="8" t="s">
        <v>163</v>
      </c>
      <c r="AR16" s="9"/>
      <c r="AU16" s="1" t="s">
        <v>164</v>
      </c>
      <c r="BJ16" s="1" t="s">
        <v>165</v>
      </c>
      <c r="BL16" s="1" t="s">
        <v>166</v>
      </c>
      <c r="BO16" s="10" t="s">
        <v>176</v>
      </c>
      <c r="CF16" s="11" t="n">
        <v>46.91</v>
      </c>
      <c r="CG16" s="11" t="n">
        <v>47.91</v>
      </c>
      <c r="DS16" s="5" t="s">
        <v>174</v>
      </c>
      <c r="DU16" s="12" t="n">
        <v>39575</v>
      </c>
      <c r="EF16" s="5"/>
      <c r="EO16" s="13" t="s">
        <v>169</v>
      </c>
      <c r="EP16" s="13"/>
      <c r="EQ16" s="14" t="s">
        <v>170</v>
      </c>
      <c r="ER16" s="14" t="s">
        <v>161</v>
      </c>
    </row>
    <row r="17" customFormat="false" ht="14.45" hidden="false" customHeight="true" outlineLevel="0" collapsed="false">
      <c r="A17" s="1" t="s">
        <v>155</v>
      </c>
      <c r="F17" s="5" t="s">
        <v>156</v>
      </c>
      <c r="H17" s="6" t="n">
        <v>2</v>
      </c>
      <c r="AE17" s="5" t="s">
        <v>184</v>
      </c>
      <c r="AL17" s="7" t="s">
        <v>158</v>
      </c>
      <c r="AM17" s="7" t="s">
        <v>159</v>
      </c>
      <c r="AN17" s="7" t="s">
        <v>160</v>
      </c>
      <c r="AO17" s="7" t="s">
        <v>161</v>
      </c>
      <c r="AP17" s="7" t="s">
        <v>162</v>
      </c>
      <c r="AQ17" s="8" t="s">
        <v>163</v>
      </c>
      <c r="AR17" s="9"/>
      <c r="AU17" s="1" t="s">
        <v>164</v>
      </c>
      <c r="BJ17" s="1" t="s">
        <v>165</v>
      </c>
      <c r="BL17" s="1" t="s">
        <v>166</v>
      </c>
      <c r="BO17" s="10" t="s">
        <v>183</v>
      </c>
      <c r="CF17" s="11" t="n">
        <v>47</v>
      </c>
      <c r="CG17" s="11" t="n">
        <v>47.98</v>
      </c>
      <c r="DS17" s="5" t="s">
        <v>185</v>
      </c>
      <c r="DU17" s="12" t="n">
        <v>39545</v>
      </c>
      <c r="EF17" s="5"/>
      <c r="EO17" s="13" t="s">
        <v>169</v>
      </c>
      <c r="EP17" s="13"/>
      <c r="EQ17" s="14" t="s">
        <v>170</v>
      </c>
      <c r="ER17" s="14" t="s">
        <v>161</v>
      </c>
    </row>
    <row r="18" customFormat="false" ht="14.45" hidden="false" customHeight="true" outlineLevel="0" collapsed="false">
      <c r="A18" s="1" t="s">
        <v>155</v>
      </c>
      <c r="F18" s="5" t="s">
        <v>156</v>
      </c>
      <c r="H18" s="6" t="n">
        <v>3</v>
      </c>
      <c r="AE18" s="5" t="s">
        <v>184</v>
      </c>
      <c r="AL18" s="7" t="s">
        <v>158</v>
      </c>
      <c r="AM18" s="7" t="s">
        <v>159</v>
      </c>
      <c r="AN18" s="7" t="s">
        <v>160</v>
      </c>
      <c r="AO18" s="7" t="s">
        <v>161</v>
      </c>
      <c r="AP18" s="7" t="s">
        <v>162</v>
      </c>
      <c r="AQ18" s="8" t="s">
        <v>163</v>
      </c>
      <c r="AR18" s="9"/>
      <c r="AU18" s="1" t="s">
        <v>164</v>
      </c>
      <c r="BJ18" s="1" t="s">
        <v>165</v>
      </c>
      <c r="BL18" s="1" t="s">
        <v>166</v>
      </c>
      <c r="BO18" s="10" t="s">
        <v>167</v>
      </c>
      <c r="CF18" s="11" t="n">
        <v>46.92</v>
      </c>
      <c r="CG18" s="11" t="n">
        <v>47.92</v>
      </c>
      <c r="DS18" s="5" t="s">
        <v>185</v>
      </c>
      <c r="DU18" s="12" t="s">
        <v>186</v>
      </c>
      <c r="EF18" s="5"/>
      <c r="EO18" s="13" t="s">
        <v>169</v>
      </c>
      <c r="EP18" s="13"/>
      <c r="EQ18" s="14" t="s">
        <v>170</v>
      </c>
      <c r="ER18" s="14" t="s">
        <v>161</v>
      </c>
    </row>
    <row r="19" customFormat="false" ht="14.45" hidden="false" customHeight="true" outlineLevel="0" collapsed="false">
      <c r="A19" s="1" t="s">
        <v>155</v>
      </c>
      <c r="F19" s="5" t="s">
        <v>156</v>
      </c>
      <c r="H19" s="6" t="n">
        <v>1</v>
      </c>
      <c r="AE19" s="5" t="s">
        <v>184</v>
      </c>
      <c r="AL19" s="7" t="s">
        <v>158</v>
      </c>
      <c r="AM19" s="7" t="s">
        <v>159</v>
      </c>
      <c r="AN19" s="7" t="s">
        <v>160</v>
      </c>
      <c r="AO19" s="7" t="s">
        <v>161</v>
      </c>
      <c r="AP19" s="7" t="s">
        <v>162</v>
      </c>
      <c r="AQ19" s="8" t="s">
        <v>163</v>
      </c>
      <c r="AR19" s="9"/>
      <c r="AU19" s="1" t="s">
        <v>164</v>
      </c>
      <c r="BJ19" s="1" t="s">
        <v>165</v>
      </c>
      <c r="BL19" s="1" t="s">
        <v>166</v>
      </c>
      <c r="BO19" s="10" t="s">
        <v>167</v>
      </c>
      <c r="CF19" s="11" t="n">
        <v>46.92</v>
      </c>
      <c r="CG19" s="11" t="n">
        <v>47.92</v>
      </c>
      <c r="DS19" s="5" t="s">
        <v>185</v>
      </c>
      <c r="DU19" s="12" t="s">
        <v>187</v>
      </c>
      <c r="EF19" s="5"/>
      <c r="EO19" s="13" t="s">
        <v>169</v>
      </c>
      <c r="EP19" s="13"/>
      <c r="EQ19" s="14" t="s">
        <v>170</v>
      </c>
      <c r="ER19" s="14" t="s">
        <v>161</v>
      </c>
    </row>
    <row r="20" customFormat="false" ht="14.45" hidden="false" customHeight="true" outlineLevel="0" collapsed="false">
      <c r="A20" s="1" t="s">
        <v>155</v>
      </c>
      <c r="F20" s="5" t="s">
        <v>156</v>
      </c>
      <c r="H20" s="6" t="n">
        <v>5</v>
      </c>
      <c r="AE20" s="5" t="s">
        <v>184</v>
      </c>
      <c r="AL20" s="7" t="s">
        <v>158</v>
      </c>
      <c r="AM20" s="7" t="s">
        <v>159</v>
      </c>
      <c r="AN20" s="7" t="s">
        <v>160</v>
      </c>
      <c r="AO20" s="7" t="s">
        <v>161</v>
      </c>
      <c r="AP20" s="7" t="s">
        <v>162</v>
      </c>
      <c r="AQ20" s="8" t="s">
        <v>163</v>
      </c>
      <c r="AR20" s="9"/>
      <c r="AU20" s="1" t="s">
        <v>164</v>
      </c>
      <c r="BJ20" s="1" t="s">
        <v>165</v>
      </c>
      <c r="BL20" s="1" t="s">
        <v>166</v>
      </c>
      <c r="BO20" s="10" t="s">
        <v>188</v>
      </c>
      <c r="CF20" s="11" t="n">
        <v>46.94</v>
      </c>
      <c r="CG20" s="11" t="n">
        <v>48.02</v>
      </c>
      <c r="DS20" s="5" t="s">
        <v>185</v>
      </c>
      <c r="DU20" s="12" t="s">
        <v>189</v>
      </c>
      <c r="EF20" s="5"/>
      <c r="EO20" s="13" t="s">
        <v>169</v>
      </c>
      <c r="EP20" s="13"/>
      <c r="EQ20" s="14" t="s">
        <v>170</v>
      </c>
      <c r="ER20" s="14" t="s">
        <v>161</v>
      </c>
    </row>
    <row r="21" customFormat="false" ht="14.45" hidden="false" customHeight="true" outlineLevel="0" collapsed="false">
      <c r="A21" s="1" t="s">
        <v>155</v>
      </c>
      <c r="F21" s="5" t="s">
        <v>156</v>
      </c>
      <c r="H21" s="6" t="n">
        <v>1</v>
      </c>
      <c r="AE21" s="5" t="s">
        <v>190</v>
      </c>
      <c r="AL21" s="7" t="s">
        <v>158</v>
      </c>
      <c r="AM21" s="7" t="s">
        <v>159</v>
      </c>
      <c r="AN21" s="7" t="s">
        <v>160</v>
      </c>
      <c r="AO21" s="7" t="s">
        <v>161</v>
      </c>
      <c r="AP21" s="7" t="s">
        <v>162</v>
      </c>
      <c r="AQ21" s="8" t="s">
        <v>163</v>
      </c>
      <c r="AR21" s="9"/>
      <c r="AU21" s="1" t="s">
        <v>164</v>
      </c>
      <c r="BJ21" s="1" t="s">
        <v>165</v>
      </c>
      <c r="BL21" s="1" t="s">
        <v>166</v>
      </c>
      <c r="BO21" s="10" t="s">
        <v>171</v>
      </c>
      <c r="CF21" s="11" t="n">
        <v>46.9</v>
      </c>
      <c r="CG21" s="11" t="n">
        <v>47.92</v>
      </c>
      <c r="DS21" s="5" t="s">
        <v>172</v>
      </c>
      <c r="DU21" s="12" t="n">
        <v>39225</v>
      </c>
      <c r="EF21" s="5"/>
      <c r="EO21" s="13" t="s">
        <v>169</v>
      </c>
      <c r="EP21" s="13"/>
      <c r="EQ21" s="14" t="s">
        <v>170</v>
      </c>
      <c r="ER21" s="14" t="s">
        <v>161</v>
      </c>
    </row>
    <row r="22" customFormat="false" ht="14.45" hidden="false" customHeight="true" outlineLevel="0" collapsed="false">
      <c r="A22" s="1" t="s">
        <v>155</v>
      </c>
      <c r="F22" s="5" t="s">
        <v>191</v>
      </c>
      <c r="H22" s="6" t="n">
        <v>1</v>
      </c>
      <c r="AE22" s="5" t="s">
        <v>192</v>
      </c>
      <c r="AL22" s="7" t="s">
        <v>158</v>
      </c>
      <c r="AM22" s="7" t="s">
        <v>159</v>
      </c>
      <c r="AN22" s="7" t="s">
        <v>160</v>
      </c>
      <c r="AO22" s="7" t="s">
        <v>161</v>
      </c>
      <c r="AP22" s="7" t="s">
        <v>162</v>
      </c>
      <c r="AQ22" s="8" t="s">
        <v>163</v>
      </c>
      <c r="AR22" s="9"/>
      <c r="AU22" s="1" t="s">
        <v>164</v>
      </c>
      <c r="BJ22" s="1" t="s">
        <v>165</v>
      </c>
      <c r="BL22" s="1" t="s">
        <v>166</v>
      </c>
      <c r="BO22" s="10" t="s">
        <v>183</v>
      </c>
      <c r="CF22" s="11" t="n">
        <v>47</v>
      </c>
      <c r="CG22" s="11" t="n">
        <v>47.98</v>
      </c>
      <c r="DS22" s="5" t="s">
        <v>168</v>
      </c>
      <c r="DU22" s="12" t="n">
        <v>40463</v>
      </c>
      <c r="EF22" s="5"/>
      <c r="EO22" s="13" t="s">
        <v>169</v>
      </c>
      <c r="EP22" s="13"/>
      <c r="EQ22" s="14" t="s">
        <v>170</v>
      </c>
      <c r="ER22" s="14" t="s">
        <v>161</v>
      </c>
    </row>
    <row r="23" customFormat="false" ht="14.45" hidden="false" customHeight="true" outlineLevel="0" collapsed="false">
      <c r="A23" s="1" t="s">
        <v>155</v>
      </c>
      <c r="F23" s="5" t="s">
        <v>156</v>
      </c>
      <c r="H23" s="6" t="n">
        <v>1</v>
      </c>
      <c r="AE23" s="5" t="s">
        <v>192</v>
      </c>
      <c r="AL23" s="7" t="s">
        <v>158</v>
      </c>
      <c r="AM23" s="7" t="s">
        <v>159</v>
      </c>
      <c r="AN23" s="7" t="s">
        <v>160</v>
      </c>
      <c r="AO23" s="7" t="s">
        <v>161</v>
      </c>
      <c r="AP23" s="7" t="s">
        <v>162</v>
      </c>
      <c r="AQ23" s="8" t="s">
        <v>163</v>
      </c>
      <c r="AR23" s="9"/>
      <c r="AU23" s="1" t="s">
        <v>164</v>
      </c>
      <c r="BJ23" s="1" t="s">
        <v>165</v>
      </c>
      <c r="BL23" s="1" t="s">
        <v>166</v>
      </c>
      <c r="BO23" s="10" t="s">
        <v>176</v>
      </c>
      <c r="CF23" s="11" t="n">
        <v>46.91</v>
      </c>
      <c r="CG23" s="11" t="n">
        <v>47.91</v>
      </c>
      <c r="DS23" s="5" t="s">
        <v>174</v>
      </c>
      <c r="DU23" s="12" t="n">
        <v>38996</v>
      </c>
      <c r="EF23" s="5"/>
      <c r="EO23" s="13" t="s">
        <v>169</v>
      </c>
      <c r="EP23" s="13"/>
      <c r="EQ23" s="14" t="s">
        <v>170</v>
      </c>
      <c r="ER23" s="14" t="s">
        <v>161</v>
      </c>
    </row>
    <row r="24" customFormat="false" ht="14.45" hidden="false" customHeight="true" outlineLevel="0" collapsed="false">
      <c r="A24" s="1" t="s">
        <v>155</v>
      </c>
      <c r="F24" s="5" t="s">
        <v>156</v>
      </c>
      <c r="H24" s="6" t="n">
        <v>15</v>
      </c>
      <c r="AE24" s="5" t="s">
        <v>192</v>
      </c>
      <c r="AL24" s="7" t="s">
        <v>158</v>
      </c>
      <c r="AM24" s="7" t="s">
        <v>159</v>
      </c>
      <c r="AN24" s="7" t="s">
        <v>160</v>
      </c>
      <c r="AO24" s="7" t="s">
        <v>161</v>
      </c>
      <c r="AP24" s="7" t="s">
        <v>162</v>
      </c>
      <c r="AQ24" s="8" t="s">
        <v>163</v>
      </c>
      <c r="AR24" s="9"/>
      <c r="AU24" s="1" t="s">
        <v>164</v>
      </c>
      <c r="BJ24" s="1" t="s">
        <v>165</v>
      </c>
      <c r="BL24" s="1" t="s">
        <v>166</v>
      </c>
      <c r="BO24" s="10" t="s">
        <v>176</v>
      </c>
      <c r="CF24" s="11" t="n">
        <v>46.91</v>
      </c>
      <c r="CG24" s="11" t="n">
        <v>47.91</v>
      </c>
      <c r="DS24" s="5" t="s">
        <v>174</v>
      </c>
      <c r="DU24" s="12" t="n">
        <v>38997</v>
      </c>
      <c r="EF24" s="5"/>
      <c r="EO24" s="13" t="s">
        <v>169</v>
      </c>
      <c r="EP24" s="13"/>
      <c r="EQ24" s="14" t="s">
        <v>170</v>
      </c>
      <c r="ER24" s="14" t="s">
        <v>161</v>
      </c>
    </row>
    <row r="25" customFormat="false" ht="14.45" hidden="false" customHeight="true" outlineLevel="0" collapsed="false">
      <c r="A25" s="1" t="s">
        <v>155</v>
      </c>
      <c r="F25" s="5" t="s">
        <v>156</v>
      </c>
      <c r="H25" s="6" t="n">
        <v>9</v>
      </c>
      <c r="AE25" s="5" t="s">
        <v>192</v>
      </c>
      <c r="AL25" s="7" t="s">
        <v>158</v>
      </c>
      <c r="AM25" s="7" t="s">
        <v>159</v>
      </c>
      <c r="AN25" s="7" t="s">
        <v>160</v>
      </c>
      <c r="AO25" s="7" t="s">
        <v>161</v>
      </c>
      <c r="AP25" s="7" t="s">
        <v>162</v>
      </c>
      <c r="AQ25" s="8" t="s">
        <v>163</v>
      </c>
      <c r="AR25" s="9"/>
      <c r="AU25" s="1" t="s">
        <v>164</v>
      </c>
      <c r="BJ25" s="1" t="s">
        <v>165</v>
      </c>
      <c r="BL25" s="1" t="s">
        <v>166</v>
      </c>
      <c r="BO25" s="10" t="s">
        <v>167</v>
      </c>
      <c r="CF25" s="11" t="n">
        <v>46.92</v>
      </c>
      <c r="CG25" s="11" t="n">
        <v>47.92</v>
      </c>
      <c r="DS25" s="5" t="s">
        <v>174</v>
      </c>
      <c r="DU25" s="12" t="n">
        <v>38999</v>
      </c>
      <c r="EF25" s="5"/>
      <c r="EO25" s="13" t="s">
        <v>169</v>
      </c>
      <c r="EP25" s="13"/>
      <c r="EQ25" s="14" t="s">
        <v>170</v>
      </c>
      <c r="ER25" s="14" t="s">
        <v>161</v>
      </c>
    </row>
    <row r="26" customFormat="false" ht="14.45" hidden="false" customHeight="true" outlineLevel="0" collapsed="false">
      <c r="A26" s="1" t="s">
        <v>155</v>
      </c>
      <c r="F26" s="5" t="s">
        <v>156</v>
      </c>
      <c r="H26" s="6" t="n">
        <v>10</v>
      </c>
      <c r="AE26" s="5" t="s">
        <v>192</v>
      </c>
      <c r="AL26" s="7" t="s">
        <v>158</v>
      </c>
      <c r="AM26" s="7" t="s">
        <v>159</v>
      </c>
      <c r="AN26" s="7" t="s">
        <v>160</v>
      </c>
      <c r="AO26" s="7" t="s">
        <v>161</v>
      </c>
      <c r="AP26" s="7" t="s">
        <v>162</v>
      </c>
      <c r="AQ26" s="8" t="s">
        <v>163</v>
      </c>
      <c r="AR26" s="9"/>
      <c r="AU26" s="1" t="s">
        <v>164</v>
      </c>
      <c r="BJ26" s="1" t="s">
        <v>165</v>
      </c>
      <c r="BL26" s="1" t="s">
        <v>166</v>
      </c>
      <c r="BO26" s="10" t="s">
        <v>167</v>
      </c>
      <c r="CF26" s="11" t="n">
        <v>46.92</v>
      </c>
      <c r="CG26" s="11" t="n">
        <v>47.92</v>
      </c>
      <c r="DS26" s="5" t="s">
        <v>174</v>
      </c>
      <c r="DU26" s="12" t="n">
        <v>39189</v>
      </c>
      <c r="EF26" s="5"/>
      <c r="EO26" s="13" t="s">
        <v>169</v>
      </c>
      <c r="EP26" s="13"/>
      <c r="EQ26" s="14" t="s">
        <v>170</v>
      </c>
      <c r="ER26" s="14" t="s">
        <v>161</v>
      </c>
    </row>
    <row r="27" s="15" customFormat="true" ht="14.45" hidden="false" customHeight="true" outlineLevel="0" collapsed="false">
      <c r="A27" s="15" t="s">
        <v>193</v>
      </c>
      <c r="F27" s="10" t="s">
        <v>156</v>
      </c>
      <c r="H27" s="16" t="n">
        <v>2</v>
      </c>
      <c r="R27" s="17"/>
      <c r="AE27" s="10" t="s">
        <v>194</v>
      </c>
      <c r="AH27" s="17"/>
      <c r="AL27" s="18" t="s">
        <v>158</v>
      </c>
      <c r="AM27" s="18" t="s">
        <v>159</v>
      </c>
      <c r="AN27" s="18" t="s">
        <v>160</v>
      </c>
      <c r="AO27" s="18" t="s">
        <v>161</v>
      </c>
      <c r="AP27" s="18" t="s">
        <v>162</v>
      </c>
      <c r="AQ27" s="13" t="s">
        <v>163</v>
      </c>
      <c r="AR27" s="19"/>
      <c r="AU27" s="15" t="s">
        <v>164</v>
      </c>
      <c r="BJ27" s="15" t="s">
        <v>165</v>
      </c>
      <c r="BL27" s="15" t="s">
        <v>166</v>
      </c>
      <c r="BO27" s="10" t="s">
        <v>176</v>
      </c>
      <c r="CF27" s="20" t="n">
        <v>46.91</v>
      </c>
      <c r="CG27" s="20" t="n">
        <v>47.91</v>
      </c>
      <c r="DS27" s="10" t="s">
        <v>168</v>
      </c>
      <c r="DU27" s="21" t="n">
        <v>38996</v>
      </c>
      <c r="EF27" s="10"/>
      <c r="EO27" s="13" t="s">
        <v>169</v>
      </c>
      <c r="EP27" s="13"/>
      <c r="EQ27" s="14" t="s">
        <v>170</v>
      </c>
      <c r="ER27" s="14" t="s">
        <v>161</v>
      </c>
    </row>
    <row r="28" s="15" customFormat="true" ht="14.45" hidden="false" customHeight="true" outlineLevel="0" collapsed="false">
      <c r="A28" s="15" t="s">
        <v>155</v>
      </c>
      <c r="F28" s="10" t="s">
        <v>156</v>
      </c>
      <c r="H28" s="16" t="n">
        <v>3</v>
      </c>
      <c r="R28" s="17"/>
      <c r="AE28" s="10" t="s">
        <v>194</v>
      </c>
      <c r="AH28" s="17"/>
      <c r="AL28" s="18" t="s">
        <v>158</v>
      </c>
      <c r="AM28" s="18" t="s">
        <v>159</v>
      </c>
      <c r="AN28" s="18" t="s">
        <v>160</v>
      </c>
      <c r="AO28" s="18" t="s">
        <v>161</v>
      </c>
      <c r="AP28" s="18" t="s">
        <v>162</v>
      </c>
      <c r="AQ28" s="13" t="s">
        <v>163</v>
      </c>
      <c r="AR28" s="19"/>
      <c r="AU28" s="15" t="s">
        <v>164</v>
      </c>
      <c r="BJ28" s="15" t="s">
        <v>165</v>
      </c>
      <c r="BL28" s="15" t="s">
        <v>166</v>
      </c>
      <c r="BO28" s="10" t="s">
        <v>167</v>
      </c>
      <c r="CF28" s="20" t="n">
        <v>46.92</v>
      </c>
      <c r="CG28" s="20" t="n">
        <v>47.92</v>
      </c>
      <c r="DS28" s="10" t="s">
        <v>168</v>
      </c>
      <c r="DU28" s="21" t="n">
        <v>41044</v>
      </c>
      <c r="EF28" s="10"/>
      <c r="EO28" s="13" t="s">
        <v>169</v>
      </c>
      <c r="EP28" s="13"/>
      <c r="EQ28" s="14" t="s">
        <v>170</v>
      </c>
      <c r="ER28" s="14" t="s">
        <v>161</v>
      </c>
    </row>
    <row r="29" s="15" customFormat="true" ht="14.45" hidden="false" customHeight="true" outlineLevel="0" collapsed="false">
      <c r="A29" s="15" t="s">
        <v>193</v>
      </c>
      <c r="F29" s="10" t="s">
        <v>156</v>
      </c>
      <c r="H29" s="16" t="n">
        <v>1</v>
      </c>
      <c r="R29" s="17"/>
      <c r="AE29" s="10" t="s">
        <v>194</v>
      </c>
      <c r="AH29" s="17"/>
      <c r="AL29" s="18" t="s">
        <v>158</v>
      </c>
      <c r="AM29" s="18" t="s">
        <v>159</v>
      </c>
      <c r="AN29" s="18" t="s">
        <v>160</v>
      </c>
      <c r="AO29" s="18" t="s">
        <v>161</v>
      </c>
      <c r="AP29" s="18" t="s">
        <v>162</v>
      </c>
      <c r="AQ29" s="13" t="s">
        <v>163</v>
      </c>
      <c r="AR29" s="19"/>
      <c r="AU29" s="15" t="s">
        <v>164</v>
      </c>
      <c r="BJ29" s="15" t="s">
        <v>165</v>
      </c>
      <c r="BL29" s="15" t="s">
        <v>166</v>
      </c>
      <c r="BO29" s="10" t="s">
        <v>167</v>
      </c>
      <c r="CF29" s="20" t="n">
        <v>46.92</v>
      </c>
      <c r="CG29" s="20" t="n">
        <v>47.92</v>
      </c>
      <c r="DS29" s="10" t="s">
        <v>195</v>
      </c>
      <c r="DU29" s="21" t="s">
        <v>187</v>
      </c>
      <c r="EF29" s="10"/>
      <c r="EO29" s="13" t="s">
        <v>169</v>
      </c>
      <c r="EP29" s="13"/>
      <c r="EQ29" s="14" t="s">
        <v>170</v>
      </c>
      <c r="ER29" s="14" t="s">
        <v>161</v>
      </c>
    </row>
    <row r="30" s="15" customFormat="true" ht="14.45" hidden="false" customHeight="true" outlineLevel="0" collapsed="false">
      <c r="A30" s="15" t="s">
        <v>193</v>
      </c>
      <c r="F30" s="10" t="s">
        <v>156</v>
      </c>
      <c r="H30" s="16" t="n">
        <v>2</v>
      </c>
      <c r="R30" s="17"/>
      <c r="AE30" s="10" t="s">
        <v>194</v>
      </c>
      <c r="AH30" s="17"/>
      <c r="AL30" s="18" t="s">
        <v>158</v>
      </c>
      <c r="AM30" s="18" t="s">
        <v>159</v>
      </c>
      <c r="AN30" s="18" t="s">
        <v>160</v>
      </c>
      <c r="AO30" s="18" t="s">
        <v>161</v>
      </c>
      <c r="AP30" s="18" t="s">
        <v>162</v>
      </c>
      <c r="AQ30" s="13" t="s">
        <v>163</v>
      </c>
      <c r="AR30" s="19"/>
      <c r="AU30" s="15" t="s">
        <v>164</v>
      </c>
      <c r="BJ30" s="15" t="s">
        <v>165</v>
      </c>
      <c r="BL30" s="15" t="s">
        <v>166</v>
      </c>
      <c r="BO30" s="10" t="s">
        <v>167</v>
      </c>
      <c r="CF30" s="20" t="n">
        <v>46.9</v>
      </c>
      <c r="CG30" s="20" t="n">
        <v>47.92</v>
      </c>
      <c r="DS30" s="10" t="s">
        <v>174</v>
      </c>
      <c r="DU30" s="21" t="n">
        <v>39001</v>
      </c>
      <c r="EF30" s="10"/>
      <c r="EO30" s="13" t="s">
        <v>169</v>
      </c>
      <c r="EP30" s="13"/>
      <c r="EQ30" s="14" t="s">
        <v>170</v>
      </c>
      <c r="ER30" s="14" t="s">
        <v>161</v>
      </c>
    </row>
    <row r="31" s="15" customFormat="true" ht="14.45" hidden="false" customHeight="true" outlineLevel="0" collapsed="false">
      <c r="A31" s="15" t="s">
        <v>155</v>
      </c>
      <c r="F31" s="10" t="s">
        <v>156</v>
      </c>
      <c r="H31" s="16" t="n">
        <v>2</v>
      </c>
      <c r="R31" s="17"/>
      <c r="AE31" s="10" t="s">
        <v>194</v>
      </c>
      <c r="AH31" s="17"/>
      <c r="AL31" s="18" t="s">
        <v>158</v>
      </c>
      <c r="AM31" s="18" t="s">
        <v>159</v>
      </c>
      <c r="AN31" s="18" t="s">
        <v>160</v>
      </c>
      <c r="AO31" s="18" t="s">
        <v>161</v>
      </c>
      <c r="AP31" s="18" t="s">
        <v>162</v>
      </c>
      <c r="AQ31" s="13" t="s">
        <v>163</v>
      </c>
      <c r="AR31" s="19"/>
      <c r="AU31" s="15" t="s">
        <v>164</v>
      </c>
      <c r="BJ31" s="15" t="s">
        <v>165</v>
      </c>
      <c r="BL31" s="15" t="s">
        <v>166</v>
      </c>
      <c r="BO31" s="10" t="s">
        <v>176</v>
      </c>
      <c r="CF31" s="20" t="n">
        <v>46.91</v>
      </c>
      <c r="CG31" s="20" t="n">
        <v>47.91</v>
      </c>
      <c r="DS31" s="10" t="s">
        <v>174</v>
      </c>
      <c r="DU31" s="21" t="n">
        <v>39182</v>
      </c>
      <c r="EF31" s="10"/>
      <c r="EO31" s="13" t="s">
        <v>169</v>
      </c>
      <c r="EP31" s="13"/>
      <c r="EQ31" s="14" t="s">
        <v>170</v>
      </c>
      <c r="ER31" s="14" t="s">
        <v>161</v>
      </c>
    </row>
    <row r="32" s="15" customFormat="true" ht="14.45" hidden="false" customHeight="true" outlineLevel="0" collapsed="false">
      <c r="A32" s="15" t="s">
        <v>155</v>
      </c>
      <c r="F32" s="10" t="s">
        <v>156</v>
      </c>
      <c r="H32" s="16" t="n">
        <v>3</v>
      </c>
      <c r="R32" s="17"/>
      <c r="AE32" s="10" t="s">
        <v>194</v>
      </c>
      <c r="AH32" s="17"/>
      <c r="AL32" s="18" t="s">
        <v>158</v>
      </c>
      <c r="AM32" s="18" t="s">
        <v>159</v>
      </c>
      <c r="AN32" s="18" t="s">
        <v>160</v>
      </c>
      <c r="AO32" s="18" t="s">
        <v>161</v>
      </c>
      <c r="AP32" s="18" t="s">
        <v>162</v>
      </c>
      <c r="AQ32" s="13" t="s">
        <v>163</v>
      </c>
      <c r="AR32" s="19"/>
      <c r="AU32" s="15" t="s">
        <v>164</v>
      </c>
      <c r="BJ32" s="15" t="s">
        <v>165</v>
      </c>
      <c r="BL32" s="15" t="s">
        <v>166</v>
      </c>
      <c r="BO32" s="10" t="s">
        <v>167</v>
      </c>
      <c r="CF32" s="20" t="n">
        <v>46.92</v>
      </c>
      <c r="CG32" s="20" t="n">
        <v>47.92</v>
      </c>
      <c r="DS32" s="10" t="s">
        <v>174</v>
      </c>
      <c r="DU32" s="21" t="n">
        <v>39189</v>
      </c>
      <c r="EF32" s="10"/>
      <c r="EO32" s="13" t="s">
        <v>169</v>
      </c>
      <c r="EP32" s="13"/>
      <c r="EQ32" s="14" t="s">
        <v>170</v>
      </c>
      <c r="ER32" s="14" t="s">
        <v>161</v>
      </c>
    </row>
    <row r="33" s="15" customFormat="true" ht="14.45" hidden="false" customHeight="true" outlineLevel="0" collapsed="false">
      <c r="A33" s="15" t="s">
        <v>193</v>
      </c>
      <c r="F33" s="10" t="s">
        <v>156</v>
      </c>
      <c r="H33" s="16" t="n">
        <v>21</v>
      </c>
      <c r="R33" s="17"/>
      <c r="AE33" s="10" t="s">
        <v>194</v>
      </c>
      <c r="AH33" s="17"/>
      <c r="AL33" s="18" t="s">
        <v>158</v>
      </c>
      <c r="AM33" s="18" t="s">
        <v>159</v>
      </c>
      <c r="AN33" s="18" t="s">
        <v>160</v>
      </c>
      <c r="AO33" s="18" t="s">
        <v>161</v>
      </c>
      <c r="AP33" s="18" t="s">
        <v>162</v>
      </c>
      <c r="AQ33" s="13" t="s">
        <v>163</v>
      </c>
      <c r="AR33" s="19"/>
      <c r="AU33" s="15" t="s">
        <v>164</v>
      </c>
      <c r="BJ33" s="15" t="s">
        <v>165</v>
      </c>
      <c r="BL33" s="15" t="s">
        <v>166</v>
      </c>
      <c r="BO33" s="10" t="s">
        <v>167</v>
      </c>
      <c r="CF33" s="20" t="n">
        <v>46.92</v>
      </c>
      <c r="CG33" s="20" t="n">
        <v>47.92</v>
      </c>
      <c r="DS33" s="10" t="s">
        <v>196</v>
      </c>
      <c r="DU33" s="21" t="n">
        <v>39189</v>
      </c>
      <c r="EF33" s="10"/>
      <c r="EO33" s="13" t="s">
        <v>169</v>
      </c>
      <c r="EP33" s="13"/>
      <c r="EQ33" s="14" t="s">
        <v>170</v>
      </c>
      <c r="ER33" s="14" t="s">
        <v>161</v>
      </c>
    </row>
    <row r="34" s="15" customFormat="true" ht="14.45" hidden="false" customHeight="true" outlineLevel="0" collapsed="false">
      <c r="A34" s="15" t="s">
        <v>155</v>
      </c>
      <c r="F34" s="10" t="s">
        <v>156</v>
      </c>
      <c r="H34" s="16" t="n">
        <v>12</v>
      </c>
      <c r="R34" s="17"/>
      <c r="AE34" s="10" t="s">
        <v>194</v>
      </c>
      <c r="AH34" s="17"/>
      <c r="AL34" s="18" t="s">
        <v>158</v>
      </c>
      <c r="AM34" s="18" t="s">
        <v>159</v>
      </c>
      <c r="AN34" s="18" t="s">
        <v>160</v>
      </c>
      <c r="AO34" s="18" t="s">
        <v>161</v>
      </c>
      <c r="AP34" s="18" t="s">
        <v>162</v>
      </c>
      <c r="AQ34" s="13" t="s">
        <v>163</v>
      </c>
      <c r="AR34" s="19"/>
      <c r="AU34" s="15" t="s">
        <v>164</v>
      </c>
      <c r="BJ34" s="15" t="s">
        <v>165</v>
      </c>
      <c r="BL34" s="15" t="s">
        <v>166</v>
      </c>
      <c r="BO34" s="10" t="s">
        <v>188</v>
      </c>
      <c r="CF34" s="20" t="n">
        <v>46.94</v>
      </c>
      <c r="CG34" s="20" t="n">
        <v>48.02</v>
      </c>
      <c r="DS34" s="10" t="s">
        <v>196</v>
      </c>
      <c r="DU34" s="21" t="n">
        <v>39547</v>
      </c>
      <c r="EF34" s="10"/>
      <c r="EO34" s="13" t="s">
        <v>169</v>
      </c>
      <c r="EP34" s="13"/>
      <c r="EQ34" s="14" t="s">
        <v>170</v>
      </c>
      <c r="ER34" s="14" t="s">
        <v>161</v>
      </c>
    </row>
    <row r="35" s="15" customFormat="true" ht="14.45" hidden="false" customHeight="true" outlineLevel="0" collapsed="false">
      <c r="A35" s="15" t="s">
        <v>197</v>
      </c>
      <c r="F35" s="10" t="s">
        <v>156</v>
      </c>
      <c r="H35" s="16" t="n">
        <v>1</v>
      </c>
      <c r="R35" s="17"/>
      <c r="AE35" s="10" t="s">
        <v>194</v>
      </c>
      <c r="AH35" s="17"/>
      <c r="AL35" s="18" t="s">
        <v>158</v>
      </c>
      <c r="AM35" s="18" t="s">
        <v>159</v>
      </c>
      <c r="AN35" s="18" t="s">
        <v>160</v>
      </c>
      <c r="AO35" s="18" t="s">
        <v>161</v>
      </c>
      <c r="AP35" s="18" t="s">
        <v>162</v>
      </c>
      <c r="AQ35" s="13" t="s">
        <v>163</v>
      </c>
      <c r="AR35" s="19"/>
      <c r="AU35" s="15" t="s">
        <v>164</v>
      </c>
      <c r="BJ35" s="15" t="s">
        <v>165</v>
      </c>
      <c r="BL35" s="15" t="s">
        <v>166</v>
      </c>
      <c r="BO35" s="10" t="s">
        <v>167</v>
      </c>
      <c r="CF35" s="20" t="n">
        <v>46.9</v>
      </c>
      <c r="CG35" s="20" t="n">
        <v>47.92</v>
      </c>
      <c r="DS35" s="10" t="s">
        <v>172</v>
      </c>
      <c r="DU35" s="21" t="n">
        <v>39226</v>
      </c>
      <c r="EF35" s="10"/>
      <c r="EO35" s="13" t="s">
        <v>169</v>
      </c>
      <c r="EP35" s="13"/>
      <c r="EQ35" s="14" t="s">
        <v>170</v>
      </c>
      <c r="ER35" s="14" t="s">
        <v>161</v>
      </c>
    </row>
    <row r="36" s="15" customFormat="true" ht="14.45" hidden="false" customHeight="true" outlineLevel="0" collapsed="false">
      <c r="A36" s="15" t="s">
        <v>193</v>
      </c>
      <c r="F36" s="10" t="s">
        <v>156</v>
      </c>
      <c r="H36" s="16" t="n">
        <v>5</v>
      </c>
      <c r="R36" s="17"/>
      <c r="AE36" s="10" t="s">
        <v>194</v>
      </c>
      <c r="AH36" s="17"/>
      <c r="AL36" s="18" t="s">
        <v>158</v>
      </c>
      <c r="AM36" s="18" t="s">
        <v>159</v>
      </c>
      <c r="AN36" s="18" t="s">
        <v>160</v>
      </c>
      <c r="AO36" s="18" t="s">
        <v>161</v>
      </c>
      <c r="AP36" s="18" t="s">
        <v>162</v>
      </c>
      <c r="AQ36" s="13" t="s">
        <v>163</v>
      </c>
      <c r="AR36" s="19"/>
      <c r="AU36" s="15" t="s">
        <v>164</v>
      </c>
      <c r="BJ36" s="15" t="s">
        <v>165</v>
      </c>
      <c r="BL36" s="15" t="s">
        <v>166</v>
      </c>
      <c r="BO36" s="10" t="s">
        <v>167</v>
      </c>
      <c r="CF36" s="20" t="n">
        <v>46.9</v>
      </c>
      <c r="CG36" s="20" t="n">
        <v>47.92</v>
      </c>
      <c r="DS36" s="10" t="s">
        <v>172</v>
      </c>
      <c r="DU36" s="21" t="n">
        <v>39226</v>
      </c>
      <c r="EF36" s="10"/>
      <c r="EO36" s="13" t="s">
        <v>169</v>
      </c>
      <c r="EP36" s="13"/>
      <c r="EQ36" s="14" t="s">
        <v>170</v>
      </c>
      <c r="ER36" s="14" t="s">
        <v>161</v>
      </c>
    </row>
    <row r="37" customFormat="false" ht="14.45" hidden="false" customHeight="true" outlineLevel="0" collapsed="false">
      <c r="A37" s="1" t="s">
        <v>155</v>
      </c>
      <c r="F37" s="5" t="s">
        <v>156</v>
      </c>
      <c r="H37" s="6" t="n">
        <v>1</v>
      </c>
      <c r="AE37" s="5" t="s">
        <v>198</v>
      </c>
      <c r="AL37" s="7" t="s">
        <v>158</v>
      </c>
      <c r="AM37" s="7" t="s">
        <v>159</v>
      </c>
      <c r="AN37" s="7" t="s">
        <v>160</v>
      </c>
      <c r="AO37" s="7" t="s">
        <v>161</v>
      </c>
      <c r="AP37" s="7" t="s">
        <v>162</v>
      </c>
      <c r="AQ37" s="8" t="s">
        <v>163</v>
      </c>
      <c r="AR37" s="9"/>
      <c r="AU37" s="1" t="s">
        <v>164</v>
      </c>
      <c r="BJ37" s="1" t="s">
        <v>165</v>
      </c>
      <c r="BL37" s="1" t="s">
        <v>166</v>
      </c>
      <c r="BO37" s="10" t="s">
        <v>176</v>
      </c>
      <c r="CF37" s="11" t="n">
        <v>46.91</v>
      </c>
      <c r="CG37" s="11" t="n">
        <v>47.91</v>
      </c>
      <c r="DS37" s="5" t="s">
        <v>174</v>
      </c>
      <c r="DU37" s="12" t="n">
        <v>41042</v>
      </c>
      <c r="EF37" s="5"/>
      <c r="EO37" s="13" t="s">
        <v>169</v>
      </c>
      <c r="EP37" s="13"/>
      <c r="EQ37" s="14" t="s">
        <v>170</v>
      </c>
      <c r="ER37" s="14" t="s">
        <v>161</v>
      </c>
    </row>
    <row r="38" customFormat="false" ht="14.45" hidden="false" customHeight="true" outlineLevel="0" collapsed="false">
      <c r="A38" s="1" t="s">
        <v>155</v>
      </c>
      <c r="F38" s="5" t="s">
        <v>156</v>
      </c>
      <c r="H38" s="6" t="n">
        <v>2</v>
      </c>
      <c r="AE38" s="5" t="s">
        <v>199</v>
      </c>
      <c r="AL38" s="7" t="s">
        <v>158</v>
      </c>
      <c r="AM38" s="7" t="s">
        <v>159</v>
      </c>
      <c r="AN38" s="7" t="s">
        <v>160</v>
      </c>
      <c r="AO38" s="7" t="s">
        <v>161</v>
      </c>
      <c r="AP38" s="7" t="s">
        <v>162</v>
      </c>
      <c r="AQ38" s="8" t="s">
        <v>163</v>
      </c>
      <c r="AR38" s="9"/>
      <c r="AU38" s="1" t="s">
        <v>164</v>
      </c>
      <c r="BJ38" s="1" t="s">
        <v>165</v>
      </c>
      <c r="BL38" s="1" t="s">
        <v>166</v>
      </c>
      <c r="BO38" s="10" t="s">
        <v>167</v>
      </c>
      <c r="CF38" s="11" t="n">
        <v>46.92</v>
      </c>
      <c r="CG38" s="11" t="n">
        <v>47.92</v>
      </c>
      <c r="DS38" s="5" t="s">
        <v>174</v>
      </c>
      <c r="DU38" s="12" t="n">
        <v>38999</v>
      </c>
      <c r="EF38" s="5"/>
      <c r="EO38" s="13" t="s">
        <v>169</v>
      </c>
      <c r="EP38" s="13"/>
      <c r="EQ38" s="14" t="s">
        <v>170</v>
      </c>
      <c r="ER38" s="14" t="s">
        <v>161</v>
      </c>
    </row>
    <row r="39" customFormat="false" ht="14.45" hidden="false" customHeight="true" outlineLevel="0" collapsed="false">
      <c r="A39" s="1" t="s">
        <v>155</v>
      </c>
      <c r="F39" s="5" t="s">
        <v>156</v>
      </c>
      <c r="H39" s="6" t="n">
        <v>3</v>
      </c>
      <c r="AE39" s="5" t="s">
        <v>200</v>
      </c>
      <c r="AL39" s="7" t="s">
        <v>158</v>
      </c>
      <c r="AM39" s="7" t="s">
        <v>159</v>
      </c>
      <c r="AN39" s="7" t="s">
        <v>160</v>
      </c>
      <c r="AO39" s="7" t="s">
        <v>161</v>
      </c>
      <c r="AP39" s="7" t="s">
        <v>162</v>
      </c>
      <c r="AQ39" s="8" t="s">
        <v>163</v>
      </c>
      <c r="AR39" s="9"/>
      <c r="AU39" s="1" t="s">
        <v>164</v>
      </c>
      <c r="BJ39" s="1" t="s">
        <v>165</v>
      </c>
      <c r="BL39" s="1" t="s">
        <v>166</v>
      </c>
      <c r="BO39" s="10" t="s">
        <v>167</v>
      </c>
      <c r="CF39" s="11" t="n">
        <v>46.92</v>
      </c>
      <c r="CG39" s="11" t="n">
        <v>47.92</v>
      </c>
      <c r="DS39" s="5" t="s">
        <v>195</v>
      </c>
      <c r="DU39" s="12" t="n">
        <v>39188</v>
      </c>
      <c r="EF39" s="5"/>
      <c r="EO39" s="13" t="s">
        <v>169</v>
      </c>
      <c r="EP39" s="13"/>
      <c r="EQ39" s="14" t="s">
        <v>170</v>
      </c>
      <c r="ER39" s="14" t="s">
        <v>161</v>
      </c>
    </row>
    <row r="40" customFormat="false" ht="14.45" hidden="false" customHeight="true" outlineLevel="0" collapsed="false">
      <c r="A40" s="1" t="s">
        <v>155</v>
      </c>
      <c r="F40" s="5" t="s">
        <v>156</v>
      </c>
      <c r="H40" s="6" t="n">
        <v>15</v>
      </c>
      <c r="AE40" s="5" t="s">
        <v>200</v>
      </c>
      <c r="AL40" s="7" t="s">
        <v>158</v>
      </c>
      <c r="AM40" s="7" t="s">
        <v>159</v>
      </c>
      <c r="AN40" s="7" t="s">
        <v>160</v>
      </c>
      <c r="AO40" s="7" t="s">
        <v>161</v>
      </c>
      <c r="AP40" s="7" t="s">
        <v>162</v>
      </c>
      <c r="AQ40" s="8" t="s">
        <v>163</v>
      </c>
      <c r="AR40" s="9"/>
      <c r="AU40" s="1" t="s">
        <v>164</v>
      </c>
      <c r="BJ40" s="1" t="s">
        <v>165</v>
      </c>
      <c r="BL40" s="1" t="s">
        <v>166</v>
      </c>
      <c r="BO40" s="10" t="s">
        <v>176</v>
      </c>
      <c r="CF40" s="11" t="n">
        <v>46.91</v>
      </c>
      <c r="CG40" s="11" t="n">
        <v>47.91</v>
      </c>
      <c r="DS40" s="5" t="s">
        <v>195</v>
      </c>
      <c r="DU40" s="12" t="n">
        <v>39541</v>
      </c>
      <c r="EF40" s="5"/>
      <c r="EO40" s="13" t="s">
        <v>169</v>
      </c>
      <c r="EP40" s="13"/>
      <c r="EQ40" s="14" t="s">
        <v>170</v>
      </c>
      <c r="ER40" s="14" t="s">
        <v>161</v>
      </c>
    </row>
    <row r="41" customFormat="false" ht="14.45" hidden="false" customHeight="true" outlineLevel="0" collapsed="false">
      <c r="A41" s="1" t="s">
        <v>155</v>
      </c>
      <c r="F41" s="5" t="s">
        <v>156</v>
      </c>
      <c r="H41" s="6" t="n">
        <v>2</v>
      </c>
      <c r="AE41" s="5" t="s">
        <v>200</v>
      </c>
      <c r="AL41" s="7" t="s">
        <v>158</v>
      </c>
      <c r="AM41" s="7" t="s">
        <v>159</v>
      </c>
      <c r="AN41" s="7" t="s">
        <v>160</v>
      </c>
      <c r="AO41" s="7" t="s">
        <v>161</v>
      </c>
      <c r="AP41" s="7" t="s">
        <v>162</v>
      </c>
      <c r="AQ41" s="8" t="s">
        <v>163</v>
      </c>
      <c r="AR41" s="9"/>
      <c r="AU41" s="1" t="s">
        <v>164</v>
      </c>
      <c r="BJ41" s="1" t="s">
        <v>165</v>
      </c>
      <c r="BL41" s="1" t="s">
        <v>166</v>
      </c>
      <c r="BO41" s="10" t="s">
        <v>167</v>
      </c>
      <c r="CF41" s="11" t="n">
        <v>46.92</v>
      </c>
      <c r="CG41" s="11" t="n">
        <v>47.92</v>
      </c>
      <c r="DS41" s="5" t="s">
        <v>195</v>
      </c>
      <c r="DU41" s="12" t="s">
        <v>187</v>
      </c>
      <c r="EF41" s="5"/>
      <c r="EO41" s="13" t="s">
        <v>169</v>
      </c>
      <c r="EP41" s="13"/>
      <c r="EQ41" s="14" t="s">
        <v>170</v>
      </c>
      <c r="ER41" s="14" t="s">
        <v>161</v>
      </c>
    </row>
    <row r="42" customFormat="false" ht="14.45" hidden="false" customHeight="true" outlineLevel="0" collapsed="false">
      <c r="A42" s="1" t="s">
        <v>155</v>
      </c>
      <c r="F42" s="5" t="s">
        <v>156</v>
      </c>
      <c r="H42" s="6" t="n">
        <v>6</v>
      </c>
      <c r="AE42" s="5" t="s">
        <v>201</v>
      </c>
      <c r="AL42" s="7" t="s">
        <v>158</v>
      </c>
      <c r="AM42" s="7" t="s">
        <v>159</v>
      </c>
      <c r="AN42" s="7" t="s">
        <v>160</v>
      </c>
      <c r="AO42" s="7" t="s">
        <v>161</v>
      </c>
      <c r="AP42" s="7" t="s">
        <v>162</v>
      </c>
      <c r="AQ42" s="8" t="s">
        <v>163</v>
      </c>
      <c r="AR42" s="9"/>
      <c r="AU42" s="1" t="s">
        <v>164</v>
      </c>
      <c r="BJ42" s="1" t="s">
        <v>165</v>
      </c>
      <c r="BL42" s="1" t="s">
        <v>166</v>
      </c>
      <c r="BO42" s="10" t="s">
        <v>176</v>
      </c>
      <c r="CF42" s="11" t="n">
        <v>46.91</v>
      </c>
      <c r="CG42" s="11" t="n">
        <v>47.91</v>
      </c>
      <c r="DS42" s="5" t="s">
        <v>174</v>
      </c>
      <c r="DU42" s="12" t="n">
        <v>39182</v>
      </c>
      <c r="EF42" s="5"/>
      <c r="EO42" s="13" t="s">
        <v>169</v>
      </c>
      <c r="EP42" s="13"/>
      <c r="EQ42" s="14" t="s">
        <v>170</v>
      </c>
      <c r="ER42" s="14" t="s">
        <v>161</v>
      </c>
    </row>
    <row r="43" customFormat="false" ht="14.45" hidden="false" customHeight="true" outlineLevel="0" collapsed="false">
      <c r="A43" s="1" t="s">
        <v>155</v>
      </c>
      <c r="F43" s="5" t="s">
        <v>156</v>
      </c>
      <c r="H43" s="6" t="n">
        <v>6</v>
      </c>
      <c r="AE43" s="5" t="s">
        <v>201</v>
      </c>
      <c r="AL43" s="7" t="s">
        <v>158</v>
      </c>
      <c r="AM43" s="7" t="s">
        <v>159</v>
      </c>
      <c r="AN43" s="7" t="s">
        <v>160</v>
      </c>
      <c r="AO43" s="7" t="s">
        <v>161</v>
      </c>
      <c r="AP43" s="7" t="s">
        <v>162</v>
      </c>
      <c r="AQ43" s="8" t="s">
        <v>163</v>
      </c>
      <c r="AR43" s="9"/>
      <c r="AU43" s="1" t="s">
        <v>164</v>
      </c>
      <c r="BJ43" s="1" t="s">
        <v>165</v>
      </c>
      <c r="BL43" s="1" t="s">
        <v>166</v>
      </c>
      <c r="BO43" s="10" t="s">
        <v>202</v>
      </c>
      <c r="CF43" s="11" t="n">
        <v>46.9</v>
      </c>
      <c r="CG43" s="11" t="n">
        <v>47.9</v>
      </c>
      <c r="DS43" s="5" t="s">
        <v>174</v>
      </c>
      <c r="DU43" s="12" t="n">
        <v>39214</v>
      </c>
      <c r="EF43" s="5"/>
      <c r="EO43" s="13" t="s">
        <v>169</v>
      </c>
      <c r="EP43" s="13"/>
      <c r="EQ43" s="14" t="s">
        <v>170</v>
      </c>
      <c r="ER43" s="14" t="s">
        <v>161</v>
      </c>
    </row>
    <row r="44" customFormat="false" ht="14.45" hidden="false" customHeight="true" outlineLevel="0" collapsed="false">
      <c r="A44" s="1" t="s">
        <v>155</v>
      </c>
      <c r="F44" s="5" t="s">
        <v>156</v>
      </c>
      <c r="H44" s="6" t="n">
        <v>1</v>
      </c>
      <c r="AE44" s="5" t="s">
        <v>201</v>
      </c>
      <c r="AL44" s="7" t="s">
        <v>158</v>
      </c>
      <c r="AM44" s="7" t="s">
        <v>159</v>
      </c>
      <c r="AN44" s="7" t="s">
        <v>160</v>
      </c>
      <c r="AO44" s="7" t="s">
        <v>161</v>
      </c>
      <c r="AP44" s="7" t="s">
        <v>162</v>
      </c>
      <c r="AQ44" s="8" t="s">
        <v>163</v>
      </c>
      <c r="AR44" s="9"/>
      <c r="AU44" s="1" t="s">
        <v>164</v>
      </c>
      <c r="BJ44" s="1" t="s">
        <v>165</v>
      </c>
      <c r="BL44" s="1" t="s">
        <v>166</v>
      </c>
      <c r="BO44" s="10" t="s">
        <v>176</v>
      </c>
      <c r="CF44" s="11" t="n">
        <v>46.91</v>
      </c>
      <c r="CG44" s="11" t="n">
        <v>47.91</v>
      </c>
      <c r="DS44" s="5" t="s">
        <v>174</v>
      </c>
      <c r="DU44" s="12" t="n">
        <v>39573</v>
      </c>
      <c r="EF44" s="5"/>
      <c r="EO44" s="13" t="s">
        <v>169</v>
      </c>
      <c r="EP44" s="13"/>
      <c r="EQ44" s="14" t="s">
        <v>170</v>
      </c>
      <c r="ER44" s="14" t="s">
        <v>161</v>
      </c>
    </row>
    <row r="45" customFormat="false" ht="14.45" hidden="false" customHeight="true" outlineLevel="0" collapsed="false">
      <c r="A45" s="1" t="s">
        <v>155</v>
      </c>
      <c r="F45" s="5" t="s">
        <v>156</v>
      </c>
      <c r="H45" s="6" t="n">
        <v>2</v>
      </c>
      <c r="AE45" s="5" t="s">
        <v>201</v>
      </c>
      <c r="AL45" s="7" t="s">
        <v>158</v>
      </c>
      <c r="AM45" s="7" t="s">
        <v>159</v>
      </c>
      <c r="AN45" s="7" t="s">
        <v>160</v>
      </c>
      <c r="AO45" s="7" t="s">
        <v>161</v>
      </c>
      <c r="AP45" s="7" t="s">
        <v>162</v>
      </c>
      <c r="AQ45" s="8" t="s">
        <v>163</v>
      </c>
      <c r="AR45" s="9"/>
      <c r="AU45" s="1" t="s">
        <v>164</v>
      </c>
      <c r="BJ45" s="1" t="s">
        <v>165</v>
      </c>
      <c r="BL45" s="1" t="s">
        <v>166</v>
      </c>
      <c r="BO45" s="10" t="s">
        <v>183</v>
      </c>
      <c r="CF45" s="11" t="n">
        <v>47</v>
      </c>
      <c r="CG45" s="11" t="n">
        <v>47.98</v>
      </c>
      <c r="DS45" s="5" t="s">
        <v>174</v>
      </c>
      <c r="DU45" s="12" t="n">
        <v>39575</v>
      </c>
      <c r="EF45" s="5"/>
      <c r="EO45" s="13" t="s">
        <v>169</v>
      </c>
      <c r="EP45" s="13"/>
      <c r="EQ45" s="14" t="s">
        <v>170</v>
      </c>
      <c r="ER45" s="14" t="s">
        <v>161</v>
      </c>
    </row>
    <row r="46" customFormat="false" ht="14.45" hidden="false" customHeight="true" outlineLevel="0" collapsed="false">
      <c r="A46" s="1" t="s">
        <v>155</v>
      </c>
      <c r="F46" s="5" t="s">
        <v>156</v>
      </c>
      <c r="H46" s="6" t="n">
        <v>1</v>
      </c>
      <c r="AE46" s="5" t="s">
        <v>203</v>
      </c>
      <c r="AL46" s="7" t="s">
        <v>158</v>
      </c>
      <c r="AM46" s="7" t="s">
        <v>159</v>
      </c>
      <c r="AN46" s="7" t="s">
        <v>160</v>
      </c>
      <c r="AO46" s="7" t="s">
        <v>161</v>
      </c>
      <c r="AP46" s="7" t="s">
        <v>162</v>
      </c>
      <c r="AQ46" s="8" t="s">
        <v>163</v>
      </c>
      <c r="AR46" s="9"/>
      <c r="AU46" s="1" t="s">
        <v>164</v>
      </c>
      <c r="BJ46" s="1" t="s">
        <v>165</v>
      </c>
      <c r="BL46" s="1" t="s">
        <v>166</v>
      </c>
      <c r="BO46" s="10" t="s">
        <v>171</v>
      </c>
      <c r="CF46" s="11" t="n">
        <v>46.9</v>
      </c>
      <c r="CG46" s="11" t="n">
        <v>47.92</v>
      </c>
      <c r="DS46" s="5" t="s">
        <v>172</v>
      </c>
      <c r="DU46" s="12" t="n">
        <v>39225</v>
      </c>
      <c r="EF46" s="5"/>
      <c r="EO46" s="13" t="s">
        <v>169</v>
      </c>
      <c r="EP46" s="13"/>
      <c r="EQ46" s="14" t="s">
        <v>170</v>
      </c>
      <c r="ER46" s="14" t="s">
        <v>161</v>
      </c>
    </row>
    <row r="47" customFormat="false" ht="14.45" hidden="false" customHeight="true" outlineLevel="0" collapsed="false">
      <c r="A47" s="1" t="s">
        <v>155</v>
      </c>
      <c r="F47" s="5" t="s">
        <v>156</v>
      </c>
      <c r="H47" s="6" t="n">
        <v>2</v>
      </c>
      <c r="AE47" s="5" t="s">
        <v>204</v>
      </c>
      <c r="AL47" s="7" t="s">
        <v>158</v>
      </c>
      <c r="AM47" s="7" t="s">
        <v>159</v>
      </c>
      <c r="AN47" s="7" t="s">
        <v>160</v>
      </c>
      <c r="AO47" s="7" t="s">
        <v>161</v>
      </c>
      <c r="AP47" s="7" t="s">
        <v>162</v>
      </c>
      <c r="AQ47" s="8" t="s">
        <v>163</v>
      </c>
      <c r="AR47" s="9"/>
      <c r="AU47" s="1" t="s">
        <v>164</v>
      </c>
      <c r="BJ47" s="1" t="s">
        <v>165</v>
      </c>
      <c r="BL47" s="1" t="s">
        <v>166</v>
      </c>
      <c r="BO47" s="10" t="s">
        <v>167</v>
      </c>
      <c r="CF47" s="11" t="n">
        <v>46.91</v>
      </c>
      <c r="CG47" s="11" t="n">
        <v>47.91</v>
      </c>
      <c r="DS47" s="5" t="s">
        <v>174</v>
      </c>
      <c r="DU47" s="12" t="n">
        <v>39182</v>
      </c>
      <c r="EF47" s="5"/>
      <c r="EO47" s="13" t="s">
        <v>169</v>
      </c>
      <c r="EP47" s="13"/>
      <c r="EQ47" s="14" t="s">
        <v>170</v>
      </c>
      <c r="ER47" s="14" t="s">
        <v>161</v>
      </c>
    </row>
    <row r="48" customFormat="false" ht="14.45" hidden="false" customHeight="true" outlineLevel="0" collapsed="false">
      <c r="A48" s="1" t="s">
        <v>155</v>
      </c>
      <c r="F48" s="5" t="s">
        <v>205</v>
      </c>
      <c r="H48" s="6" t="n">
        <v>1</v>
      </c>
      <c r="AE48" s="5" t="s">
        <v>204</v>
      </c>
      <c r="AL48" s="7" t="s">
        <v>158</v>
      </c>
      <c r="AM48" s="7" t="s">
        <v>159</v>
      </c>
      <c r="AN48" s="7" t="s">
        <v>160</v>
      </c>
      <c r="AO48" s="7" t="s">
        <v>161</v>
      </c>
      <c r="AP48" s="7" t="s">
        <v>162</v>
      </c>
      <c r="AQ48" s="8" t="s">
        <v>163</v>
      </c>
      <c r="AR48" s="9"/>
      <c r="AU48" s="1" t="s">
        <v>164</v>
      </c>
      <c r="BJ48" s="1" t="s">
        <v>165</v>
      </c>
      <c r="BL48" s="1" t="s">
        <v>166</v>
      </c>
      <c r="BO48" s="10" t="s">
        <v>206</v>
      </c>
      <c r="CF48" s="11"/>
      <c r="CG48" s="11"/>
      <c r="DS48" s="5" t="s">
        <v>174</v>
      </c>
      <c r="DU48" s="12" t="n">
        <v>39186</v>
      </c>
      <c r="EF48" s="5"/>
      <c r="EO48" s="13" t="s">
        <v>169</v>
      </c>
      <c r="EP48" s="13"/>
      <c r="EQ48" s="14" t="s">
        <v>170</v>
      </c>
      <c r="ER48" s="14" t="s">
        <v>161</v>
      </c>
    </row>
    <row r="49" customFormat="false" ht="14.45" hidden="false" customHeight="true" outlineLevel="0" collapsed="false">
      <c r="A49" s="1" t="s">
        <v>155</v>
      </c>
      <c r="F49" s="5" t="s">
        <v>156</v>
      </c>
      <c r="H49" s="6" t="n">
        <v>2</v>
      </c>
      <c r="AE49" s="5" t="s">
        <v>204</v>
      </c>
      <c r="AH49" s="9"/>
      <c r="AL49" s="7" t="s">
        <v>158</v>
      </c>
      <c r="AM49" s="7" t="s">
        <v>159</v>
      </c>
      <c r="AN49" s="7" t="s">
        <v>160</v>
      </c>
      <c r="AO49" s="7" t="s">
        <v>161</v>
      </c>
      <c r="AP49" s="7" t="s">
        <v>162</v>
      </c>
      <c r="AQ49" s="8" t="s">
        <v>163</v>
      </c>
      <c r="AR49" s="9"/>
      <c r="AU49" s="1" t="s">
        <v>164</v>
      </c>
      <c r="BJ49" s="1" t="s">
        <v>165</v>
      </c>
      <c r="BL49" s="1" t="s">
        <v>166</v>
      </c>
      <c r="BO49" s="10" t="s">
        <v>167</v>
      </c>
      <c r="CF49" s="11" t="n">
        <v>46.92</v>
      </c>
      <c r="CG49" s="11" t="n">
        <v>47.92</v>
      </c>
      <c r="DS49" s="5" t="s">
        <v>174</v>
      </c>
      <c r="DU49" s="12" t="n">
        <v>39189</v>
      </c>
      <c r="EF49" s="5"/>
      <c r="EO49" s="13" t="s">
        <v>169</v>
      </c>
      <c r="EP49" s="13"/>
      <c r="EQ49" s="14" t="s">
        <v>170</v>
      </c>
      <c r="ER49" s="14" t="s">
        <v>161</v>
      </c>
    </row>
    <row r="50" customFormat="false" ht="14.45" hidden="false" customHeight="true" outlineLevel="0" collapsed="false">
      <c r="A50" s="1" t="s">
        <v>155</v>
      </c>
      <c r="F50" s="5" t="s">
        <v>156</v>
      </c>
      <c r="H50" s="6" t="n">
        <v>2</v>
      </c>
      <c r="AE50" s="5" t="s">
        <v>204</v>
      </c>
      <c r="AL50" s="7" t="s">
        <v>158</v>
      </c>
      <c r="AM50" s="7" t="s">
        <v>159</v>
      </c>
      <c r="AN50" s="7" t="s">
        <v>160</v>
      </c>
      <c r="AO50" s="7" t="s">
        <v>161</v>
      </c>
      <c r="AP50" s="7" t="s">
        <v>162</v>
      </c>
      <c r="AQ50" s="8" t="s">
        <v>163</v>
      </c>
      <c r="AR50" s="9"/>
      <c r="AU50" s="1" t="s">
        <v>164</v>
      </c>
      <c r="BJ50" s="1" t="s">
        <v>165</v>
      </c>
      <c r="BL50" s="1" t="s">
        <v>166</v>
      </c>
      <c r="BO50" s="10" t="s">
        <v>167</v>
      </c>
      <c r="CF50" s="11" t="n">
        <v>46.92</v>
      </c>
      <c r="CG50" s="11" t="n">
        <v>47.92</v>
      </c>
      <c r="DS50" s="5" t="s">
        <v>196</v>
      </c>
      <c r="DU50" s="12" t="n">
        <v>39188</v>
      </c>
      <c r="EF50" s="5"/>
      <c r="EO50" s="13" t="s">
        <v>169</v>
      </c>
      <c r="EP50" s="13"/>
      <c r="EQ50" s="14" t="s">
        <v>170</v>
      </c>
      <c r="ER50" s="14" t="s">
        <v>161</v>
      </c>
    </row>
    <row r="51" customFormat="false" ht="14.45" hidden="false" customHeight="true" outlineLevel="0" collapsed="false">
      <c r="A51" s="1" t="s">
        <v>155</v>
      </c>
      <c r="F51" s="5" t="s">
        <v>156</v>
      </c>
      <c r="H51" s="6" t="n">
        <v>10</v>
      </c>
      <c r="AE51" s="5" t="s">
        <v>204</v>
      </c>
      <c r="AL51" s="7" t="s">
        <v>158</v>
      </c>
      <c r="AM51" s="7" t="s">
        <v>159</v>
      </c>
      <c r="AN51" s="7" t="s">
        <v>160</v>
      </c>
      <c r="AO51" s="7" t="s">
        <v>161</v>
      </c>
      <c r="AP51" s="7" t="s">
        <v>162</v>
      </c>
      <c r="AQ51" s="8" t="s">
        <v>163</v>
      </c>
      <c r="AR51" s="9"/>
      <c r="AU51" s="1" t="s">
        <v>164</v>
      </c>
      <c r="BJ51" s="1" t="s">
        <v>165</v>
      </c>
      <c r="BL51" s="1" t="s">
        <v>166</v>
      </c>
      <c r="BO51" s="10" t="s">
        <v>167</v>
      </c>
      <c r="CF51" s="11" t="n">
        <v>46.92</v>
      </c>
      <c r="CG51" s="11" t="n">
        <v>47.92</v>
      </c>
      <c r="DS51" s="5" t="s">
        <v>196</v>
      </c>
      <c r="DU51" s="12" t="n">
        <v>39189</v>
      </c>
      <c r="EF51" s="5"/>
      <c r="EO51" s="13" t="s">
        <v>169</v>
      </c>
      <c r="EP51" s="13"/>
      <c r="EQ51" s="14" t="s">
        <v>170</v>
      </c>
      <c r="ER51" s="14" t="s">
        <v>161</v>
      </c>
    </row>
    <row r="52" customFormat="false" ht="14.45" hidden="false" customHeight="true" outlineLevel="0" collapsed="false">
      <c r="A52" s="1" t="s">
        <v>155</v>
      </c>
      <c r="F52" s="5" t="s">
        <v>156</v>
      </c>
      <c r="H52" s="6" t="n">
        <v>2</v>
      </c>
      <c r="AE52" s="5" t="s">
        <v>204</v>
      </c>
      <c r="AL52" s="7" t="s">
        <v>158</v>
      </c>
      <c r="AM52" s="7" t="s">
        <v>159</v>
      </c>
      <c r="AN52" s="7" t="s">
        <v>160</v>
      </c>
      <c r="AO52" s="7" t="s">
        <v>161</v>
      </c>
      <c r="AP52" s="7" t="s">
        <v>162</v>
      </c>
      <c r="AQ52" s="8" t="s">
        <v>163</v>
      </c>
      <c r="AR52" s="9"/>
      <c r="AU52" s="1" t="s">
        <v>164</v>
      </c>
      <c r="BJ52" s="1" t="s">
        <v>165</v>
      </c>
      <c r="BL52" s="1" t="s">
        <v>166</v>
      </c>
      <c r="BO52" s="10" t="s">
        <v>167</v>
      </c>
      <c r="CF52" s="11" t="n">
        <v>46.92</v>
      </c>
      <c r="CG52" s="11" t="n">
        <v>47.92</v>
      </c>
      <c r="DS52" s="5" t="s">
        <v>196</v>
      </c>
      <c r="DU52" s="12" t="n">
        <v>39193</v>
      </c>
      <c r="EF52" s="5"/>
      <c r="EO52" s="13" t="s">
        <v>169</v>
      </c>
      <c r="EP52" s="13"/>
      <c r="EQ52" s="14" t="s">
        <v>170</v>
      </c>
      <c r="ER52" s="14" t="s">
        <v>161</v>
      </c>
    </row>
    <row r="53" customFormat="false" ht="14.45" hidden="false" customHeight="true" outlineLevel="0" collapsed="false">
      <c r="A53" s="1" t="s">
        <v>155</v>
      </c>
      <c r="F53" s="5" t="s">
        <v>156</v>
      </c>
      <c r="H53" s="6" t="n">
        <v>5</v>
      </c>
      <c r="AE53" s="5" t="s">
        <v>207</v>
      </c>
      <c r="AL53" s="7" t="s">
        <v>158</v>
      </c>
      <c r="AM53" s="7" t="s">
        <v>159</v>
      </c>
      <c r="AN53" s="7" t="s">
        <v>160</v>
      </c>
      <c r="AO53" s="7" t="s">
        <v>161</v>
      </c>
      <c r="AP53" s="7" t="s">
        <v>162</v>
      </c>
      <c r="AQ53" s="8" t="s">
        <v>163</v>
      </c>
      <c r="AR53" s="9"/>
      <c r="AU53" s="1" t="s">
        <v>164</v>
      </c>
      <c r="BJ53" s="1" t="s">
        <v>165</v>
      </c>
      <c r="BL53" s="1" t="s">
        <v>166</v>
      </c>
      <c r="BO53" s="10" t="s">
        <v>208</v>
      </c>
      <c r="CF53" s="11" t="n">
        <v>46.9167</v>
      </c>
      <c r="CG53" s="11" t="n">
        <v>47.9333</v>
      </c>
      <c r="DS53" s="5" t="s">
        <v>209</v>
      </c>
      <c r="DU53" s="12" t="n">
        <v>39203</v>
      </c>
      <c r="EF53" s="5"/>
      <c r="EO53" s="13" t="s">
        <v>169</v>
      </c>
      <c r="EP53" s="13"/>
      <c r="EQ53" s="14" t="s">
        <v>170</v>
      </c>
      <c r="ER53" s="14" t="s">
        <v>161</v>
      </c>
    </row>
    <row r="54" customFormat="false" ht="14.45" hidden="false" customHeight="true" outlineLevel="0" collapsed="false">
      <c r="A54" s="1" t="s">
        <v>155</v>
      </c>
      <c r="F54" s="5" t="s">
        <v>156</v>
      </c>
      <c r="H54" s="6" t="n">
        <v>2</v>
      </c>
      <c r="AE54" s="5" t="s">
        <v>207</v>
      </c>
      <c r="AL54" s="7" t="s">
        <v>158</v>
      </c>
      <c r="AM54" s="7" t="s">
        <v>159</v>
      </c>
      <c r="AN54" s="7" t="s">
        <v>160</v>
      </c>
      <c r="AO54" s="7" t="s">
        <v>161</v>
      </c>
      <c r="AP54" s="7" t="s">
        <v>162</v>
      </c>
      <c r="AQ54" s="8" t="s">
        <v>163</v>
      </c>
      <c r="AR54" s="9"/>
      <c r="AU54" s="1" t="s">
        <v>164</v>
      </c>
      <c r="BJ54" s="1" t="s">
        <v>165</v>
      </c>
      <c r="BL54" s="1" t="s">
        <v>166</v>
      </c>
      <c r="BO54" s="10" t="s">
        <v>183</v>
      </c>
      <c r="CF54" s="11" t="n">
        <v>47</v>
      </c>
      <c r="CG54" s="11" t="n">
        <v>47.98</v>
      </c>
      <c r="DS54" s="5" t="s">
        <v>185</v>
      </c>
      <c r="DU54" s="12" t="n">
        <v>39575</v>
      </c>
      <c r="EF54" s="5"/>
      <c r="EO54" s="13" t="s">
        <v>169</v>
      </c>
      <c r="EP54" s="13"/>
      <c r="EQ54" s="14" t="s">
        <v>170</v>
      </c>
      <c r="ER54" s="14" t="s">
        <v>161</v>
      </c>
    </row>
    <row r="55" customFormat="false" ht="14.45" hidden="false" customHeight="true" outlineLevel="0" collapsed="false">
      <c r="A55" s="1" t="s">
        <v>155</v>
      </c>
      <c r="F55" s="5" t="s">
        <v>156</v>
      </c>
      <c r="H55" s="6" t="n">
        <v>3</v>
      </c>
      <c r="AE55" s="5" t="s">
        <v>210</v>
      </c>
      <c r="AL55" s="7" t="s">
        <v>158</v>
      </c>
      <c r="AM55" s="7" t="s">
        <v>159</v>
      </c>
      <c r="AN55" s="7" t="s">
        <v>160</v>
      </c>
      <c r="AO55" s="7" t="s">
        <v>161</v>
      </c>
      <c r="AP55" s="7" t="s">
        <v>162</v>
      </c>
      <c r="AQ55" s="8" t="s">
        <v>163</v>
      </c>
      <c r="AR55" s="9"/>
      <c r="AU55" s="1" t="s">
        <v>164</v>
      </c>
      <c r="BJ55" s="1" t="s">
        <v>165</v>
      </c>
      <c r="BL55" s="1" t="s">
        <v>166</v>
      </c>
      <c r="BO55" s="10" t="s">
        <v>176</v>
      </c>
      <c r="CF55" s="11" t="n">
        <v>46.91</v>
      </c>
      <c r="CG55" s="11" t="n">
        <v>47.91</v>
      </c>
      <c r="DS55" s="5" t="s">
        <v>168</v>
      </c>
      <c r="DU55" s="12" t="n">
        <v>38996</v>
      </c>
      <c r="EF55" s="5"/>
      <c r="EO55" s="13" t="s">
        <v>169</v>
      </c>
      <c r="EP55" s="13"/>
      <c r="EQ55" s="14" t="s">
        <v>170</v>
      </c>
      <c r="ER55" s="14" t="s">
        <v>161</v>
      </c>
    </row>
    <row r="56" customFormat="false" ht="14.45" hidden="false" customHeight="true" outlineLevel="0" collapsed="false">
      <c r="A56" s="1" t="s">
        <v>155</v>
      </c>
      <c r="F56" s="5" t="s">
        <v>156</v>
      </c>
      <c r="H56" s="6" t="n">
        <v>1</v>
      </c>
      <c r="AE56" s="5" t="s">
        <v>210</v>
      </c>
      <c r="AL56" s="7" t="s">
        <v>158</v>
      </c>
      <c r="AM56" s="7" t="s">
        <v>159</v>
      </c>
      <c r="AN56" s="7" t="s">
        <v>160</v>
      </c>
      <c r="AO56" s="7" t="s">
        <v>161</v>
      </c>
      <c r="AP56" s="7" t="s">
        <v>162</v>
      </c>
      <c r="AQ56" s="8" t="s">
        <v>163</v>
      </c>
      <c r="AR56" s="9"/>
      <c r="AU56" s="1" t="s">
        <v>164</v>
      </c>
      <c r="BJ56" s="1" t="s">
        <v>165</v>
      </c>
      <c r="BL56" s="1" t="s">
        <v>166</v>
      </c>
      <c r="BO56" s="10" t="s">
        <v>176</v>
      </c>
      <c r="CF56" s="11" t="n">
        <v>46.91</v>
      </c>
      <c r="CG56" s="11" t="n">
        <v>47.91</v>
      </c>
      <c r="DS56" s="5" t="s">
        <v>174</v>
      </c>
      <c r="DU56" s="12" t="n">
        <v>41042</v>
      </c>
      <c r="EF56" s="5"/>
      <c r="EO56" s="13" t="s">
        <v>169</v>
      </c>
      <c r="EP56" s="13"/>
      <c r="EQ56" s="14" t="s">
        <v>170</v>
      </c>
      <c r="ER56" s="14" t="s">
        <v>161</v>
      </c>
    </row>
    <row r="57" customFormat="false" ht="14.45" hidden="false" customHeight="true" outlineLevel="0" collapsed="false">
      <c r="A57" s="1" t="s">
        <v>155</v>
      </c>
      <c r="F57" s="5" t="s">
        <v>156</v>
      </c>
      <c r="H57" s="6" t="n">
        <v>1</v>
      </c>
      <c r="AE57" s="5" t="s">
        <v>210</v>
      </c>
      <c r="AL57" s="7" t="s">
        <v>158</v>
      </c>
      <c r="AM57" s="7" t="s">
        <v>159</v>
      </c>
      <c r="AN57" s="7" t="s">
        <v>160</v>
      </c>
      <c r="AO57" s="7" t="s">
        <v>161</v>
      </c>
      <c r="AP57" s="7" t="s">
        <v>162</v>
      </c>
      <c r="AQ57" s="8" t="s">
        <v>163</v>
      </c>
      <c r="AR57" s="9"/>
      <c r="AU57" s="1" t="s">
        <v>164</v>
      </c>
      <c r="BJ57" s="1" t="s">
        <v>165</v>
      </c>
      <c r="BL57" s="1" t="s">
        <v>166</v>
      </c>
      <c r="BO57" s="10" t="s">
        <v>171</v>
      </c>
      <c r="CF57" s="11" t="n">
        <v>46.9</v>
      </c>
      <c r="CG57" s="11" t="n">
        <v>47.92</v>
      </c>
      <c r="DS57" s="5" t="s">
        <v>172</v>
      </c>
      <c r="DU57" s="12" t="n">
        <v>39225</v>
      </c>
      <c r="EF57" s="5"/>
      <c r="EO57" s="13" t="s">
        <v>169</v>
      </c>
      <c r="EP57" s="13"/>
      <c r="EQ57" s="14" t="s">
        <v>170</v>
      </c>
      <c r="ER57" s="14" t="s">
        <v>161</v>
      </c>
    </row>
    <row r="58" customFormat="false" ht="14.45" hidden="false" customHeight="true" outlineLevel="0" collapsed="false">
      <c r="A58" s="1" t="s">
        <v>155</v>
      </c>
      <c r="F58" s="5" t="s">
        <v>156</v>
      </c>
      <c r="H58" s="6" t="n">
        <v>4</v>
      </c>
      <c r="AE58" s="5" t="s">
        <v>211</v>
      </c>
      <c r="AL58" s="7" t="s">
        <v>158</v>
      </c>
      <c r="AM58" s="7" t="s">
        <v>159</v>
      </c>
      <c r="AN58" s="7" t="s">
        <v>160</v>
      </c>
      <c r="AO58" s="7" t="s">
        <v>161</v>
      </c>
      <c r="AP58" s="7" t="s">
        <v>162</v>
      </c>
      <c r="AQ58" s="8" t="s">
        <v>163</v>
      </c>
      <c r="AR58" s="9"/>
      <c r="AU58" s="1" t="s">
        <v>164</v>
      </c>
      <c r="BJ58" s="1" t="s">
        <v>165</v>
      </c>
      <c r="BL58" s="1" t="s">
        <v>166</v>
      </c>
      <c r="BO58" s="10" t="s">
        <v>176</v>
      </c>
      <c r="CF58" s="11" t="n">
        <v>46.91</v>
      </c>
      <c r="CG58" s="11" t="n">
        <v>47.91</v>
      </c>
      <c r="DS58" s="5" t="s">
        <v>168</v>
      </c>
      <c r="DU58" s="12" t="n">
        <v>38996</v>
      </c>
      <c r="EF58" s="5"/>
      <c r="EO58" s="13" t="s">
        <v>169</v>
      </c>
      <c r="EP58" s="13"/>
      <c r="EQ58" s="14" t="s">
        <v>170</v>
      </c>
      <c r="ER58" s="14" t="s">
        <v>161</v>
      </c>
    </row>
    <row r="59" customFormat="false" ht="14.45" hidden="false" customHeight="true" outlineLevel="0" collapsed="false">
      <c r="A59" s="1" t="s">
        <v>155</v>
      </c>
      <c r="F59" s="5" t="s">
        <v>156</v>
      </c>
      <c r="H59" s="6" t="n">
        <v>10</v>
      </c>
      <c r="AE59" s="5" t="s">
        <v>211</v>
      </c>
      <c r="AL59" s="7" t="s">
        <v>158</v>
      </c>
      <c r="AM59" s="7" t="s">
        <v>159</v>
      </c>
      <c r="AN59" s="7" t="s">
        <v>160</v>
      </c>
      <c r="AO59" s="7" t="s">
        <v>161</v>
      </c>
      <c r="AP59" s="7" t="s">
        <v>162</v>
      </c>
      <c r="AQ59" s="8" t="s">
        <v>163</v>
      </c>
      <c r="AR59" s="9"/>
      <c r="AU59" s="1" t="s">
        <v>164</v>
      </c>
      <c r="BJ59" s="1" t="s">
        <v>165</v>
      </c>
      <c r="BL59" s="1" t="s">
        <v>166</v>
      </c>
      <c r="BO59" s="10" t="s">
        <v>176</v>
      </c>
      <c r="CF59" s="11" t="n">
        <v>46.91</v>
      </c>
      <c r="CG59" s="11" t="n">
        <v>47.91</v>
      </c>
      <c r="DS59" s="5" t="s">
        <v>168</v>
      </c>
      <c r="DU59" s="12" t="n">
        <v>38997</v>
      </c>
      <c r="EF59" s="5"/>
      <c r="EO59" s="13" t="s">
        <v>169</v>
      </c>
      <c r="EP59" s="13"/>
      <c r="EQ59" s="14" t="s">
        <v>170</v>
      </c>
      <c r="ER59" s="14" t="s">
        <v>161</v>
      </c>
    </row>
    <row r="60" customFormat="false" ht="14.45" hidden="false" customHeight="true" outlineLevel="0" collapsed="false">
      <c r="A60" s="1" t="s">
        <v>155</v>
      </c>
      <c r="F60" s="5" t="s">
        <v>156</v>
      </c>
      <c r="H60" s="6" t="n">
        <v>34</v>
      </c>
      <c r="AE60" s="5" t="s">
        <v>211</v>
      </c>
      <c r="AL60" s="7" t="s">
        <v>158</v>
      </c>
      <c r="AM60" s="7" t="s">
        <v>159</v>
      </c>
      <c r="AN60" s="7" t="s">
        <v>160</v>
      </c>
      <c r="AO60" s="7" t="s">
        <v>161</v>
      </c>
      <c r="AP60" s="7" t="s">
        <v>162</v>
      </c>
      <c r="AQ60" s="8" t="s">
        <v>163</v>
      </c>
      <c r="AR60" s="9"/>
      <c r="AU60" s="1" t="s">
        <v>164</v>
      </c>
      <c r="BJ60" s="1" t="s">
        <v>165</v>
      </c>
      <c r="BL60" s="1" t="s">
        <v>166</v>
      </c>
      <c r="BO60" s="10" t="s">
        <v>167</v>
      </c>
      <c r="CF60" s="11" t="n">
        <v>46.92</v>
      </c>
      <c r="CG60" s="11" t="n">
        <v>47.92</v>
      </c>
      <c r="DS60" s="5" t="s">
        <v>168</v>
      </c>
      <c r="DU60" s="12" t="n">
        <v>41044</v>
      </c>
      <c r="EF60" s="5"/>
      <c r="EO60" s="13" t="s">
        <v>169</v>
      </c>
      <c r="EP60" s="13"/>
      <c r="EQ60" s="14" t="s">
        <v>170</v>
      </c>
      <c r="ER60" s="14" t="s">
        <v>161</v>
      </c>
    </row>
    <row r="61" customFormat="false" ht="14.45" hidden="false" customHeight="true" outlineLevel="0" collapsed="false">
      <c r="A61" s="1" t="s">
        <v>155</v>
      </c>
      <c r="F61" s="5" t="s">
        <v>156</v>
      </c>
      <c r="H61" s="6" t="n">
        <v>10</v>
      </c>
      <c r="AE61" s="5" t="s">
        <v>212</v>
      </c>
      <c r="AL61" s="7" t="s">
        <v>158</v>
      </c>
      <c r="AM61" s="7" t="s">
        <v>159</v>
      </c>
      <c r="AN61" s="7" t="s">
        <v>160</v>
      </c>
      <c r="AO61" s="7" t="s">
        <v>161</v>
      </c>
      <c r="AP61" s="7" t="s">
        <v>162</v>
      </c>
      <c r="AQ61" s="8" t="s">
        <v>163</v>
      </c>
      <c r="AR61" s="9"/>
      <c r="AU61" s="1" t="s">
        <v>164</v>
      </c>
      <c r="BJ61" s="1" t="s">
        <v>165</v>
      </c>
      <c r="BL61" s="1" t="s">
        <v>166</v>
      </c>
      <c r="BO61" s="10" t="s">
        <v>176</v>
      </c>
      <c r="CF61" s="11" t="n">
        <v>46.91</v>
      </c>
      <c r="CG61" s="11" t="n">
        <v>47.91</v>
      </c>
      <c r="DS61" s="5" t="s">
        <v>168</v>
      </c>
      <c r="DU61" s="12" t="n">
        <v>38996</v>
      </c>
      <c r="EF61" s="5"/>
      <c r="EO61" s="13" t="s">
        <v>169</v>
      </c>
      <c r="EP61" s="13"/>
      <c r="EQ61" s="14" t="s">
        <v>170</v>
      </c>
      <c r="ER61" s="14" t="s">
        <v>161</v>
      </c>
    </row>
    <row r="62" customFormat="false" ht="14.45" hidden="false" customHeight="true" outlineLevel="0" collapsed="false">
      <c r="A62" s="1" t="s">
        <v>155</v>
      </c>
      <c r="F62" s="5" t="s">
        <v>156</v>
      </c>
      <c r="H62" s="6" t="n">
        <v>10</v>
      </c>
      <c r="AE62" s="5" t="s">
        <v>212</v>
      </c>
      <c r="AL62" s="7" t="s">
        <v>158</v>
      </c>
      <c r="AM62" s="7" t="s">
        <v>159</v>
      </c>
      <c r="AN62" s="7" t="s">
        <v>160</v>
      </c>
      <c r="AO62" s="7" t="s">
        <v>161</v>
      </c>
      <c r="AP62" s="7" t="s">
        <v>162</v>
      </c>
      <c r="AQ62" s="8" t="s">
        <v>163</v>
      </c>
      <c r="AR62" s="9"/>
      <c r="AU62" s="1" t="s">
        <v>164</v>
      </c>
      <c r="BJ62" s="1" t="s">
        <v>165</v>
      </c>
      <c r="BL62" s="1" t="s">
        <v>166</v>
      </c>
      <c r="BO62" s="10" t="s">
        <v>167</v>
      </c>
      <c r="CF62" s="11" t="n">
        <v>46.92</v>
      </c>
      <c r="CG62" s="11" t="n">
        <v>47.92</v>
      </c>
      <c r="DS62" s="5" t="s">
        <v>168</v>
      </c>
      <c r="DU62" s="12" t="n">
        <v>39188</v>
      </c>
      <c r="EF62" s="5"/>
      <c r="EO62" s="13" t="s">
        <v>169</v>
      </c>
      <c r="EP62" s="13"/>
      <c r="EQ62" s="14" t="s">
        <v>170</v>
      </c>
      <c r="ER62" s="14" t="s">
        <v>161</v>
      </c>
    </row>
    <row r="63" customFormat="false" ht="14.45" hidden="false" customHeight="true" outlineLevel="0" collapsed="false">
      <c r="A63" s="1" t="s">
        <v>155</v>
      </c>
      <c r="F63" s="5" t="s">
        <v>156</v>
      </c>
      <c r="H63" s="6" t="n">
        <v>2</v>
      </c>
      <c r="AE63" s="5" t="s">
        <v>212</v>
      </c>
      <c r="AL63" s="7" t="s">
        <v>158</v>
      </c>
      <c r="AM63" s="7" t="s">
        <v>159</v>
      </c>
      <c r="AN63" s="7" t="s">
        <v>160</v>
      </c>
      <c r="AO63" s="7" t="s">
        <v>161</v>
      </c>
      <c r="AP63" s="7" t="s">
        <v>162</v>
      </c>
      <c r="AQ63" s="8" t="s">
        <v>163</v>
      </c>
      <c r="AR63" s="9"/>
      <c r="AU63" s="1" t="s">
        <v>164</v>
      </c>
      <c r="BJ63" s="1" t="s">
        <v>165</v>
      </c>
      <c r="BL63" s="1" t="s">
        <v>166</v>
      </c>
      <c r="BO63" s="10" t="s">
        <v>167</v>
      </c>
      <c r="CF63" s="11" t="n">
        <v>46.92</v>
      </c>
      <c r="CG63" s="11" t="n">
        <v>47.92</v>
      </c>
      <c r="DS63" s="5" t="s">
        <v>168</v>
      </c>
      <c r="DU63" s="12" t="n">
        <v>41044</v>
      </c>
      <c r="EF63" s="5"/>
      <c r="EO63" s="13" t="s">
        <v>169</v>
      </c>
      <c r="EP63" s="13"/>
      <c r="EQ63" s="14" t="s">
        <v>170</v>
      </c>
      <c r="ER63" s="14" t="s">
        <v>161</v>
      </c>
    </row>
    <row r="64" customFormat="false" ht="14.45" hidden="false" customHeight="true" outlineLevel="0" collapsed="false">
      <c r="A64" s="1" t="s">
        <v>155</v>
      </c>
      <c r="F64" s="5" t="s">
        <v>156</v>
      </c>
      <c r="H64" s="6" t="n">
        <v>1</v>
      </c>
      <c r="AE64" s="5" t="s">
        <v>212</v>
      </c>
      <c r="AL64" s="7" t="s">
        <v>158</v>
      </c>
      <c r="AM64" s="7" t="s">
        <v>159</v>
      </c>
      <c r="AN64" s="7" t="s">
        <v>160</v>
      </c>
      <c r="AO64" s="7" t="s">
        <v>161</v>
      </c>
      <c r="AP64" s="7" t="s">
        <v>162</v>
      </c>
      <c r="AQ64" s="8" t="s">
        <v>163</v>
      </c>
      <c r="AR64" s="9"/>
      <c r="AU64" s="1" t="s">
        <v>164</v>
      </c>
      <c r="BJ64" s="1" t="s">
        <v>165</v>
      </c>
      <c r="BL64" s="1" t="s">
        <v>166</v>
      </c>
      <c r="BO64" s="10" t="s">
        <v>176</v>
      </c>
      <c r="CF64" s="11" t="n">
        <v>46.91</v>
      </c>
      <c r="CG64" s="11" t="n">
        <v>47.91</v>
      </c>
      <c r="DS64" s="5" t="s">
        <v>174</v>
      </c>
      <c r="DU64" s="12" t="n">
        <v>41042</v>
      </c>
      <c r="EF64" s="5"/>
      <c r="EO64" s="13" t="s">
        <v>169</v>
      </c>
      <c r="EP64" s="13"/>
      <c r="EQ64" s="14" t="s">
        <v>170</v>
      </c>
      <c r="ER64" s="14" t="s">
        <v>161</v>
      </c>
    </row>
    <row r="65" customFormat="false" ht="14.45" hidden="false" customHeight="true" outlineLevel="0" collapsed="false">
      <c r="A65" s="1" t="s">
        <v>155</v>
      </c>
      <c r="F65" s="5" t="s">
        <v>156</v>
      </c>
      <c r="H65" s="6" t="n">
        <v>4</v>
      </c>
      <c r="AE65" s="5" t="s">
        <v>212</v>
      </c>
      <c r="AL65" s="7" t="s">
        <v>158</v>
      </c>
      <c r="AM65" s="7" t="s">
        <v>159</v>
      </c>
      <c r="AN65" s="7" t="s">
        <v>160</v>
      </c>
      <c r="AO65" s="7" t="s">
        <v>161</v>
      </c>
      <c r="AP65" s="7" t="s">
        <v>162</v>
      </c>
      <c r="AQ65" s="8" t="s">
        <v>163</v>
      </c>
      <c r="AR65" s="9"/>
      <c r="AU65" s="1" t="s">
        <v>164</v>
      </c>
      <c r="BJ65" s="1" t="s">
        <v>165</v>
      </c>
      <c r="BL65" s="1" t="s">
        <v>166</v>
      </c>
      <c r="BO65" s="10" t="s">
        <v>171</v>
      </c>
      <c r="CF65" s="11" t="n">
        <v>46.9</v>
      </c>
      <c r="CG65" s="11" t="n">
        <v>47.92</v>
      </c>
      <c r="DS65" s="5" t="s">
        <v>172</v>
      </c>
      <c r="DU65" s="12" t="n">
        <v>39225</v>
      </c>
      <c r="EF65" s="5"/>
      <c r="EO65" s="13" t="s">
        <v>169</v>
      </c>
      <c r="EP65" s="13"/>
      <c r="EQ65" s="14" t="s">
        <v>170</v>
      </c>
      <c r="ER65" s="14" t="s">
        <v>161</v>
      </c>
    </row>
    <row r="66" customFormat="false" ht="14.45" hidden="false" customHeight="true" outlineLevel="0" collapsed="false">
      <c r="A66" s="1" t="s">
        <v>155</v>
      </c>
      <c r="F66" s="5" t="s">
        <v>178</v>
      </c>
      <c r="H66" s="6" t="n">
        <v>22</v>
      </c>
      <c r="AE66" s="5" t="s">
        <v>213</v>
      </c>
      <c r="AL66" s="7" t="s">
        <v>158</v>
      </c>
      <c r="AM66" s="7" t="s">
        <v>159</v>
      </c>
      <c r="AN66" s="7" t="s">
        <v>160</v>
      </c>
      <c r="AO66" s="7" t="s">
        <v>161</v>
      </c>
      <c r="AP66" s="7" t="s">
        <v>162</v>
      </c>
      <c r="AQ66" s="8" t="s">
        <v>163</v>
      </c>
      <c r="AR66" s="9"/>
      <c r="AU66" s="1" t="s">
        <v>164</v>
      </c>
      <c r="BJ66" s="1" t="s">
        <v>165</v>
      </c>
      <c r="BL66" s="1" t="s">
        <v>166</v>
      </c>
      <c r="BO66" s="10" t="s">
        <v>180</v>
      </c>
      <c r="CF66" s="11"/>
      <c r="CG66" s="11"/>
      <c r="DS66" s="5" t="s">
        <v>174</v>
      </c>
      <c r="DU66" s="12" t="n">
        <v>38656</v>
      </c>
      <c r="EF66" s="5"/>
      <c r="EO66" s="13" t="s">
        <v>169</v>
      </c>
      <c r="EP66" s="13"/>
      <c r="EQ66" s="14" t="s">
        <v>170</v>
      </c>
      <c r="ER66" s="14" t="s">
        <v>161</v>
      </c>
    </row>
    <row r="67" customFormat="false" ht="14.45" hidden="false" customHeight="true" outlineLevel="0" collapsed="false">
      <c r="A67" s="1" t="s">
        <v>155</v>
      </c>
      <c r="F67" s="5" t="s">
        <v>178</v>
      </c>
      <c r="H67" s="6" t="n">
        <v>35</v>
      </c>
      <c r="AE67" s="5" t="s">
        <v>213</v>
      </c>
      <c r="AL67" s="7" t="s">
        <v>158</v>
      </c>
      <c r="AM67" s="7" t="s">
        <v>159</v>
      </c>
      <c r="AN67" s="7" t="s">
        <v>160</v>
      </c>
      <c r="AO67" s="7" t="s">
        <v>161</v>
      </c>
      <c r="AP67" s="7" t="s">
        <v>162</v>
      </c>
      <c r="AQ67" s="8" t="s">
        <v>163</v>
      </c>
      <c r="AR67" s="9"/>
      <c r="AU67" s="1" t="s">
        <v>164</v>
      </c>
      <c r="BJ67" s="1" t="s">
        <v>165</v>
      </c>
      <c r="BL67" s="1" t="s">
        <v>166</v>
      </c>
      <c r="BO67" s="10" t="s">
        <v>180</v>
      </c>
      <c r="CF67" s="11" t="n">
        <v>46.93</v>
      </c>
      <c r="CG67" s="11" t="n">
        <v>48</v>
      </c>
      <c r="DS67" s="5" t="s">
        <v>174</v>
      </c>
      <c r="DU67" s="12" t="n">
        <v>38657</v>
      </c>
      <c r="EF67" s="5"/>
      <c r="EO67" s="13" t="s">
        <v>169</v>
      </c>
      <c r="EP67" s="13"/>
      <c r="EQ67" s="14" t="s">
        <v>170</v>
      </c>
      <c r="ER67" s="14" t="s">
        <v>161</v>
      </c>
    </row>
    <row r="68" customFormat="false" ht="14.45" hidden="false" customHeight="true" outlineLevel="0" collapsed="false">
      <c r="A68" s="1" t="s">
        <v>155</v>
      </c>
      <c r="F68" s="5" t="s">
        <v>191</v>
      </c>
      <c r="H68" s="6" t="n">
        <v>36</v>
      </c>
      <c r="AE68" s="5" t="s">
        <v>213</v>
      </c>
      <c r="AL68" s="7" t="s">
        <v>158</v>
      </c>
      <c r="AM68" s="7" t="s">
        <v>159</v>
      </c>
      <c r="AN68" s="7" t="s">
        <v>160</v>
      </c>
      <c r="AO68" s="7" t="s">
        <v>161</v>
      </c>
      <c r="AP68" s="7" t="s">
        <v>162</v>
      </c>
      <c r="AQ68" s="8" t="s">
        <v>163</v>
      </c>
      <c r="AR68" s="9"/>
      <c r="AU68" s="1" t="s">
        <v>164</v>
      </c>
      <c r="BJ68" s="1" t="s">
        <v>165</v>
      </c>
      <c r="BL68" s="1" t="s">
        <v>166</v>
      </c>
      <c r="BO68" s="10" t="s">
        <v>167</v>
      </c>
      <c r="CF68" s="11" t="n">
        <v>46.92</v>
      </c>
      <c r="CG68" s="11" t="n">
        <v>47.92</v>
      </c>
      <c r="DS68" s="5" t="s">
        <v>174</v>
      </c>
      <c r="DU68" s="12" t="n">
        <v>38657</v>
      </c>
      <c r="EF68" s="5"/>
      <c r="EO68" s="13" t="s">
        <v>169</v>
      </c>
      <c r="EP68" s="13"/>
      <c r="EQ68" s="14" t="s">
        <v>170</v>
      </c>
      <c r="ER68" s="14" t="s">
        <v>161</v>
      </c>
    </row>
    <row r="69" customFormat="false" ht="14.45" hidden="false" customHeight="true" outlineLevel="0" collapsed="false">
      <c r="A69" s="1" t="s">
        <v>155</v>
      </c>
      <c r="F69" s="5" t="s">
        <v>191</v>
      </c>
      <c r="H69" s="6" t="n">
        <v>48</v>
      </c>
      <c r="AE69" s="5" t="s">
        <v>213</v>
      </c>
      <c r="AL69" s="7" t="s">
        <v>158</v>
      </c>
      <c r="AM69" s="7" t="s">
        <v>159</v>
      </c>
      <c r="AN69" s="7" t="s">
        <v>160</v>
      </c>
      <c r="AO69" s="7" t="s">
        <v>161</v>
      </c>
      <c r="AP69" s="7" t="s">
        <v>162</v>
      </c>
      <c r="AQ69" s="8" t="s">
        <v>163</v>
      </c>
      <c r="AR69" s="9"/>
      <c r="AU69" s="1" t="s">
        <v>164</v>
      </c>
      <c r="BJ69" s="1" t="s">
        <v>165</v>
      </c>
      <c r="BL69" s="1" t="s">
        <v>166</v>
      </c>
      <c r="BO69" s="10" t="s">
        <v>183</v>
      </c>
      <c r="CF69" s="11" t="n">
        <v>47</v>
      </c>
      <c r="CG69" s="11" t="n">
        <v>47.98</v>
      </c>
      <c r="DS69" s="5" t="s">
        <v>174</v>
      </c>
      <c r="DU69" s="12" t="n">
        <v>40117</v>
      </c>
      <c r="EF69" s="5"/>
      <c r="EO69" s="13" t="s">
        <v>169</v>
      </c>
      <c r="EP69" s="13"/>
      <c r="EQ69" s="14" t="s">
        <v>170</v>
      </c>
      <c r="ER69" s="14" t="s">
        <v>161</v>
      </c>
    </row>
    <row r="70" customFormat="false" ht="14.45" hidden="false" customHeight="true" outlineLevel="0" collapsed="false">
      <c r="A70" s="1" t="s">
        <v>155</v>
      </c>
      <c r="F70" s="5" t="s">
        <v>191</v>
      </c>
      <c r="H70" s="6" t="n">
        <v>9</v>
      </c>
      <c r="AE70" s="5" t="s">
        <v>213</v>
      </c>
      <c r="AL70" s="7" t="s">
        <v>158</v>
      </c>
      <c r="AM70" s="7" t="s">
        <v>159</v>
      </c>
      <c r="AN70" s="7" t="s">
        <v>160</v>
      </c>
      <c r="AO70" s="7" t="s">
        <v>161</v>
      </c>
      <c r="AP70" s="7" t="s">
        <v>162</v>
      </c>
      <c r="AQ70" s="8" t="s">
        <v>163</v>
      </c>
      <c r="AR70" s="9"/>
      <c r="AU70" s="1" t="s">
        <v>164</v>
      </c>
      <c r="BJ70" s="1" t="s">
        <v>165</v>
      </c>
      <c r="BL70" s="1" t="s">
        <v>166</v>
      </c>
      <c r="BO70" s="10" t="s">
        <v>188</v>
      </c>
      <c r="CF70" s="11" t="n">
        <v>46.94</v>
      </c>
      <c r="CG70" s="11" t="n">
        <v>48.02</v>
      </c>
      <c r="DS70" s="5" t="s">
        <v>174</v>
      </c>
      <c r="DU70" s="12" t="n">
        <v>40121</v>
      </c>
      <c r="EF70" s="5"/>
      <c r="EO70" s="13" t="s">
        <v>169</v>
      </c>
      <c r="EP70" s="13"/>
      <c r="EQ70" s="14" t="s">
        <v>170</v>
      </c>
      <c r="ER70" s="14" t="s">
        <v>161</v>
      </c>
    </row>
    <row r="71" customFormat="false" ht="14.45" hidden="false" customHeight="true" outlineLevel="0" collapsed="false">
      <c r="A71" s="1" t="s">
        <v>155</v>
      </c>
      <c r="F71" s="5" t="s">
        <v>156</v>
      </c>
      <c r="H71" s="6" t="n">
        <v>16</v>
      </c>
      <c r="AE71" s="5" t="s">
        <v>214</v>
      </c>
      <c r="AL71" s="7" t="s">
        <v>158</v>
      </c>
      <c r="AM71" s="7" t="s">
        <v>159</v>
      </c>
      <c r="AN71" s="7" t="s">
        <v>160</v>
      </c>
      <c r="AO71" s="7" t="s">
        <v>161</v>
      </c>
      <c r="AP71" s="7" t="s">
        <v>162</v>
      </c>
      <c r="AQ71" s="8" t="s">
        <v>163</v>
      </c>
      <c r="AR71" s="9"/>
      <c r="AU71" s="1" t="s">
        <v>164</v>
      </c>
      <c r="BJ71" s="1" t="s">
        <v>165</v>
      </c>
      <c r="BL71" s="1" t="s">
        <v>166</v>
      </c>
      <c r="BO71" s="10" t="s">
        <v>167</v>
      </c>
      <c r="CF71" s="11" t="n">
        <v>46.92</v>
      </c>
      <c r="CG71" s="11" t="n">
        <v>47.92</v>
      </c>
      <c r="DS71" s="5" t="s">
        <v>168</v>
      </c>
      <c r="DU71" s="12" t="n">
        <v>41044</v>
      </c>
      <c r="EF71" s="5"/>
      <c r="EO71" s="13" t="s">
        <v>169</v>
      </c>
      <c r="EP71" s="13"/>
      <c r="EQ71" s="14" t="s">
        <v>170</v>
      </c>
      <c r="ER71" s="14" t="s">
        <v>161</v>
      </c>
    </row>
    <row r="72" customFormat="false" ht="14.45" hidden="false" customHeight="true" outlineLevel="0" collapsed="false">
      <c r="A72" s="1" t="s">
        <v>155</v>
      </c>
      <c r="F72" s="5" t="s">
        <v>156</v>
      </c>
      <c r="H72" s="6" t="n">
        <v>1</v>
      </c>
      <c r="AE72" s="5" t="s">
        <v>215</v>
      </c>
      <c r="AL72" s="7" t="s">
        <v>158</v>
      </c>
      <c r="AM72" s="7" t="s">
        <v>159</v>
      </c>
      <c r="AN72" s="7" t="s">
        <v>160</v>
      </c>
      <c r="AO72" s="7" t="s">
        <v>161</v>
      </c>
      <c r="AP72" s="7" t="s">
        <v>162</v>
      </c>
      <c r="AQ72" s="8" t="s">
        <v>163</v>
      </c>
      <c r="AR72" s="9"/>
      <c r="AU72" s="1" t="s">
        <v>164</v>
      </c>
      <c r="BJ72" s="1" t="s">
        <v>165</v>
      </c>
      <c r="BL72" s="1" t="s">
        <v>166</v>
      </c>
      <c r="BO72" s="10" t="s">
        <v>171</v>
      </c>
      <c r="CF72" s="11" t="n">
        <v>46.9</v>
      </c>
      <c r="CG72" s="11" t="n">
        <v>47.92</v>
      </c>
      <c r="DS72" s="5" t="s">
        <v>172</v>
      </c>
      <c r="DU72" s="12" t="n">
        <v>39225</v>
      </c>
      <c r="EF72" s="5"/>
      <c r="EO72" s="13" t="s">
        <v>169</v>
      </c>
      <c r="EP72" s="13"/>
      <c r="EQ72" s="14" t="s">
        <v>170</v>
      </c>
      <c r="ER72" s="14" t="s">
        <v>161</v>
      </c>
    </row>
    <row r="73" customFormat="false" ht="14.45" hidden="false" customHeight="true" outlineLevel="0" collapsed="false">
      <c r="A73" s="1" t="s">
        <v>155</v>
      </c>
      <c r="F73" s="5" t="s">
        <v>156</v>
      </c>
      <c r="H73" s="6" t="n">
        <v>16</v>
      </c>
      <c r="AE73" s="5" t="s">
        <v>215</v>
      </c>
      <c r="AL73" s="7" t="s">
        <v>158</v>
      </c>
      <c r="AM73" s="7" t="s">
        <v>159</v>
      </c>
      <c r="AN73" s="7" t="s">
        <v>160</v>
      </c>
      <c r="AO73" s="7" t="s">
        <v>161</v>
      </c>
      <c r="AP73" s="7" t="s">
        <v>162</v>
      </c>
      <c r="AQ73" s="8" t="s">
        <v>163</v>
      </c>
      <c r="AR73" s="9"/>
      <c r="AU73" s="1" t="s">
        <v>164</v>
      </c>
      <c r="BJ73" s="1" t="s">
        <v>165</v>
      </c>
      <c r="BL73" s="1" t="s">
        <v>166</v>
      </c>
      <c r="BO73" s="10" t="s">
        <v>171</v>
      </c>
      <c r="CF73" s="11" t="n">
        <v>46.9</v>
      </c>
      <c r="CG73" s="11" t="n">
        <v>47.92</v>
      </c>
      <c r="DS73" s="5" t="s">
        <v>172</v>
      </c>
      <c r="DU73" s="12" t="n">
        <v>39225</v>
      </c>
      <c r="EF73" s="5"/>
      <c r="EO73" s="13" t="s">
        <v>169</v>
      </c>
      <c r="EP73" s="13"/>
      <c r="EQ73" s="14" t="s">
        <v>170</v>
      </c>
      <c r="ER73" s="14" t="s">
        <v>161</v>
      </c>
    </row>
    <row r="74" customFormat="false" ht="14.45" hidden="false" customHeight="true" outlineLevel="0" collapsed="false">
      <c r="A74" s="1" t="s">
        <v>155</v>
      </c>
      <c r="F74" s="5" t="s">
        <v>156</v>
      </c>
      <c r="H74" s="6" t="n">
        <v>15</v>
      </c>
      <c r="AE74" s="5" t="s">
        <v>216</v>
      </c>
      <c r="AL74" s="7" t="s">
        <v>158</v>
      </c>
      <c r="AM74" s="7" t="s">
        <v>159</v>
      </c>
      <c r="AN74" s="7" t="s">
        <v>160</v>
      </c>
      <c r="AO74" s="7" t="s">
        <v>161</v>
      </c>
      <c r="AP74" s="7" t="s">
        <v>162</v>
      </c>
      <c r="AQ74" s="8" t="s">
        <v>163</v>
      </c>
      <c r="AR74" s="9"/>
      <c r="AU74" s="1" t="s">
        <v>164</v>
      </c>
      <c r="BJ74" s="1" t="s">
        <v>165</v>
      </c>
      <c r="BL74" s="1" t="s">
        <v>166</v>
      </c>
      <c r="BO74" s="10" t="s">
        <v>167</v>
      </c>
      <c r="CF74" s="11" t="n">
        <v>46.92</v>
      </c>
      <c r="CG74" s="11" t="n">
        <v>47.92</v>
      </c>
      <c r="DS74" s="5" t="s">
        <v>168</v>
      </c>
      <c r="DU74" s="12" t="n">
        <v>41044</v>
      </c>
      <c r="EF74" s="5"/>
      <c r="EO74" s="13" t="s">
        <v>169</v>
      </c>
      <c r="EP74" s="13"/>
      <c r="EQ74" s="14" t="s">
        <v>170</v>
      </c>
      <c r="ER74" s="14" t="s">
        <v>161</v>
      </c>
    </row>
    <row r="75" customFormat="false" ht="14.45" hidden="false" customHeight="true" outlineLevel="0" collapsed="false">
      <c r="A75" s="1" t="s">
        <v>155</v>
      </c>
      <c r="F75" s="5" t="s">
        <v>156</v>
      </c>
      <c r="H75" s="6" t="n">
        <v>1</v>
      </c>
      <c r="AE75" s="5" t="s">
        <v>216</v>
      </c>
      <c r="AL75" s="7" t="s">
        <v>158</v>
      </c>
      <c r="AM75" s="7" t="s">
        <v>159</v>
      </c>
      <c r="AN75" s="7" t="s">
        <v>160</v>
      </c>
      <c r="AO75" s="7" t="s">
        <v>161</v>
      </c>
      <c r="AP75" s="7" t="s">
        <v>162</v>
      </c>
      <c r="AQ75" s="8" t="s">
        <v>163</v>
      </c>
      <c r="AR75" s="9"/>
      <c r="AU75" s="1" t="s">
        <v>164</v>
      </c>
      <c r="BJ75" s="1" t="s">
        <v>165</v>
      </c>
      <c r="BL75" s="1" t="s">
        <v>166</v>
      </c>
      <c r="BO75" s="10" t="s">
        <v>183</v>
      </c>
      <c r="CF75" s="11" t="n">
        <v>47</v>
      </c>
      <c r="CG75" s="11" t="n">
        <v>47.98</v>
      </c>
      <c r="DS75" s="5" t="s">
        <v>174</v>
      </c>
      <c r="DU75" s="12" t="n">
        <v>39575</v>
      </c>
      <c r="EF75" s="5"/>
      <c r="EO75" s="13" t="s">
        <v>169</v>
      </c>
      <c r="EP75" s="13"/>
      <c r="EQ75" s="14" t="s">
        <v>170</v>
      </c>
      <c r="ER75" s="14" t="s">
        <v>161</v>
      </c>
    </row>
    <row r="76" customFormat="false" ht="14.45" hidden="false" customHeight="true" outlineLevel="0" collapsed="false">
      <c r="A76" s="1" t="s">
        <v>155</v>
      </c>
      <c r="F76" s="5" t="s">
        <v>156</v>
      </c>
      <c r="H76" s="6" t="n">
        <v>12</v>
      </c>
      <c r="AE76" s="5" t="s">
        <v>216</v>
      </c>
      <c r="AL76" s="7" t="s">
        <v>158</v>
      </c>
      <c r="AM76" s="7" t="s">
        <v>159</v>
      </c>
      <c r="AN76" s="7" t="s">
        <v>160</v>
      </c>
      <c r="AO76" s="7" t="s">
        <v>161</v>
      </c>
      <c r="AP76" s="7" t="s">
        <v>162</v>
      </c>
      <c r="AQ76" s="8" t="s">
        <v>163</v>
      </c>
      <c r="AR76" s="9"/>
      <c r="AU76" s="1" t="s">
        <v>164</v>
      </c>
      <c r="BJ76" s="1" t="s">
        <v>165</v>
      </c>
      <c r="BL76" s="1" t="s">
        <v>166</v>
      </c>
      <c r="BO76" s="10" t="s">
        <v>171</v>
      </c>
      <c r="CF76" s="11" t="n">
        <v>46.9</v>
      </c>
      <c r="CG76" s="11" t="n">
        <v>47.92</v>
      </c>
      <c r="DS76" s="5" t="s">
        <v>172</v>
      </c>
      <c r="DU76" s="12" t="n">
        <v>39225</v>
      </c>
      <c r="EF76" s="5"/>
      <c r="EO76" s="13" t="s">
        <v>169</v>
      </c>
      <c r="EP76" s="13"/>
      <c r="EQ76" s="14" t="s">
        <v>170</v>
      </c>
      <c r="ER76" s="14" t="s">
        <v>161</v>
      </c>
    </row>
    <row r="77" customFormat="false" ht="14.45" hidden="false" customHeight="true" outlineLevel="0" collapsed="false">
      <c r="A77" s="1" t="s">
        <v>155</v>
      </c>
      <c r="F77" s="5" t="s">
        <v>156</v>
      </c>
      <c r="H77" s="6" t="n">
        <v>3</v>
      </c>
      <c r="AE77" s="5" t="s">
        <v>217</v>
      </c>
      <c r="AL77" s="7" t="s">
        <v>158</v>
      </c>
      <c r="AM77" s="7" t="s">
        <v>159</v>
      </c>
      <c r="AN77" s="7" t="s">
        <v>160</v>
      </c>
      <c r="AO77" s="7" t="s">
        <v>161</v>
      </c>
      <c r="AP77" s="7" t="s">
        <v>162</v>
      </c>
      <c r="AQ77" s="8" t="s">
        <v>163</v>
      </c>
      <c r="AR77" s="9"/>
      <c r="AU77" s="1" t="s">
        <v>164</v>
      </c>
      <c r="BJ77" s="1" t="s">
        <v>165</v>
      </c>
      <c r="BL77" s="1" t="s">
        <v>166</v>
      </c>
      <c r="BO77" s="10" t="s">
        <v>176</v>
      </c>
      <c r="CF77" s="11" t="n">
        <v>46.91</v>
      </c>
      <c r="CG77" s="11" t="n">
        <v>47.91</v>
      </c>
      <c r="DS77" s="5" t="s">
        <v>168</v>
      </c>
      <c r="DU77" s="12" t="n">
        <v>38996</v>
      </c>
      <c r="EF77" s="5"/>
      <c r="EO77" s="13" t="s">
        <v>169</v>
      </c>
      <c r="EP77" s="13"/>
      <c r="EQ77" s="14" t="s">
        <v>170</v>
      </c>
      <c r="ER77" s="14" t="s">
        <v>161</v>
      </c>
    </row>
    <row r="78" customFormat="false" ht="14.45" hidden="false" customHeight="true" outlineLevel="0" collapsed="false">
      <c r="A78" s="1" t="s">
        <v>155</v>
      </c>
      <c r="F78" s="5" t="s">
        <v>156</v>
      </c>
      <c r="H78" s="6" t="n">
        <v>1</v>
      </c>
      <c r="AE78" s="5" t="s">
        <v>217</v>
      </c>
      <c r="AL78" s="7" t="s">
        <v>158</v>
      </c>
      <c r="AM78" s="7" t="s">
        <v>159</v>
      </c>
      <c r="AN78" s="7" t="s">
        <v>160</v>
      </c>
      <c r="AO78" s="7" t="s">
        <v>161</v>
      </c>
      <c r="AP78" s="7" t="s">
        <v>162</v>
      </c>
      <c r="AQ78" s="8" t="s">
        <v>163</v>
      </c>
      <c r="AR78" s="9"/>
      <c r="AU78" s="1" t="s">
        <v>164</v>
      </c>
      <c r="BJ78" s="1" t="s">
        <v>165</v>
      </c>
      <c r="BL78" s="1" t="s">
        <v>166</v>
      </c>
      <c r="BO78" s="10" t="s">
        <v>167</v>
      </c>
      <c r="CF78" s="11" t="n">
        <v>46.92</v>
      </c>
      <c r="CG78" s="11" t="n">
        <v>47.92</v>
      </c>
      <c r="DS78" s="5" t="s">
        <v>168</v>
      </c>
      <c r="DU78" s="12" t="n">
        <v>41044</v>
      </c>
      <c r="EF78" s="5"/>
      <c r="EO78" s="13" t="s">
        <v>169</v>
      </c>
      <c r="EP78" s="13"/>
      <c r="EQ78" s="14" t="s">
        <v>170</v>
      </c>
      <c r="ER78" s="14" t="s">
        <v>161</v>
      </c>
    </row>
    <row r="79" customFormat="false" ht="14.45" hidden="false" customHeight="true" outlineLevel="0" collapsed="false">
      <c r="A79" s="1" t="s">
        <v>155</v>
      </c>
      <c r="F79" s="5" t="s">
        <v>178</v>
      </c>
      <c r="H79" s="6" t="n">
        <v>25</v>
      </c>
      <c r="AE79" s="5" t="s">
        <v>218</v>
      </c>
      <c r="AL79" s="7" t="s">
        <v>158</v>
      </c>
      <c r="AM79" s="7" t="s">
        <v>159</v>
      </c>
      <c r="AN79" s="7" t="s">
        <v>160</v>
      </c>
      <c r="AO79" s="7" t="s">
        <v>161</v>
      </c>
      <c r="AP79" s="7" t="s">
        <v>162</v>
      </c>
      <c r="AQ79" s="8" t="s">
        <v>163</v>
      </c>
      <c r="AR79" s="9"/>
      <c r="AU79" s="1" t="s">
        <v>164</v>
      </c>
      <c r="BJ79" s="1" t="s">
        <v>165</v>
      </c>
      <c r="BL79" s="1" t="s">
        <v>166</v>
      </c>
      <c r="BO79" s="10" t="s">
        <v>180</v>
      </c>
      <c r="CF79" s="11" t="n">
        <v>46.93</v>
      </c>
      <c r="CG79" s="11" t="n">
        <v>48</v>
      </c>
      <c r="DS79" s="5" t="s">
        <v>174</v>
      </c>
      <c r="DU79" s="12" t="n">
        <v>38657</v>
      </c>
      <c r="EF79" s="5"/>
      <c r="EO79" s="13" t="s">
        <v>169</v>
      </c>
      <c r="EP79" s="13"/>
      <c r="EQ79" s="14" t="s">
        <v>170</v>
      </c>
      <c r="ER79" s="14" t="s">
        <v>161</v>
      </c>
    </row>
    <row r="80" customFormat="false" ht="14.45" hidden="false" customHeight="true" outlineLevel="0" collapsed="false">
      <c r="A80" s="1" t="s">
        <v>155</v>
      </c>
      <c r="F80" s="5" t="s">
        <v>156</v>
      </c>
      <c r="H80" s="6" t="n">
        <v>4</v>
      </c>
      <c r="AE80" s="5" t="s">
        <v>218</v>
      </c>
      <c r="AL80" s="7" t="s">
        <v>158</v>
      </c>
      <c r="AM80" s="7" t="s">
        <v>159</v>
      </c>
      <c r="AN80" s="7" t="s">
        <v>160</v>
      </c>
      <c r="AO80" s="7" t="s">
        <v>161</v>
      </c>
      <c r="AP80" s="7" t="s">
        <v>162</v>
      </c>
      <c r="AQ80" s="8" t="s">
        <v>163</v>
      </c>
      <c r="AR80" s="9"/>
      <c r="AU80" s="1" t="s">
        <v>164</v>
      </c>
      <c r="BJ80" s="1" t="s">
        <v>165</v>
      </c>
      <c r="BL80" s="1" t="s">
        <v>166</v>
      </c>
      <c r="BO80" s="10" t="s">
        <v>167</v>
      </c>
      <c r="CF80" s="11" t="n">
        <v>46.92</v>
      </c>
      <c r="CG80" s="11" t="n">
        <v>47.92</v>
      </c>
      <c r="DS80" s="5" t="s">
        <v>174</v>
      </c>
      <c r="DU80" s="12" t="n">
        <v>38999</v>
      </c>
      <c r="EF80" s="5"/>
      <c r="EO80" s="13" t="s">
        <v>169</v>
      </c>
      <c r="EP80" s="13"/>
      <c r="EQ80" s="14" t="s">
        <v>170</v>
      </c>
      <c r="ER80" s="14" t="s">
        <v>161</v>
      </c>
    </row>
    <row r="81" customFormat="false" ht="14.45" hidden="false" customHeight="true" outlineLevel="0" collapsed="false">
      <c r="A81" s="1" t="s">
        <v>155</v>
      </c>
      <c r="F81" s="5" t="s">
        <v>156</v>
      </c>
      <c r="H81" s="6" t="n">
        <v>15</v>
      </c>
      <c r="AE81" s="5" t="s">
        <v>218</v>
      </c>
      <c r="AL81" s="7" t="s">
        <v>158</v>
      </c>
      <c r="AM81" s="7" t="s">
        <v>159</v>
      </c>
      <c r="AN81" s="7" t="s">
        <v>160</v>
      </c>
      <c r="AO81" s="7" t="s">
        <v>161</v>
      </c>
      <c r="AP81" s="7" t="s">
        <v>162</v>
      </c>
      <c r="AQ81" s="8" t="s">
        <v>163</v>
      </c>
      <c r="AR81" s="9"/>
      <c r="AU81" s="1" t="s">
        <v>164</v>
      </c>
      <c r="BJ81" s="1" t="s">
        <v>165</v>
      </c>
      <c r="BL81" s="1" t="s">
        <v>166</v>
      </c>
      <c r="BO81" s="10" t="s">
        <v>167</v>
      </c>
      <c r="CF81" s="11" t="n">
        <v>46.92</v>
      </c>
      <c r="CG81" s="11" t="n">
        <v>47.92</v>
      </c>
      <c r="DS81" s="5" t="s">
        <v>174</v>
      </c>
      <c r="DU81" s="12" t="n">
        <v>39189</v>
      </c>
      <c r="EF81" s="5"/>
      <c r="EO81" s="13" t="s">
        <v>169</v>
      </c>
      <c r="EP81" s="13"/>
      <c r="EQ81" s="14" t="s">
        <v>170</v>
      </c>
      <c r="ER81" s="14" t="s">
        <v>161</v>
      </c>
    </row>
    <row r="82" customFormat="false" ht="14.45" hidden="false" customHeight="true" outlineLevel="0" collapsed="false">
      <c r="A82" s="1" t="s">
        <v>155</v>
      </c>
      <c r="F82" s="5" t="s">
        <v>156</v>
      </c>
      <c r="H82" s="6" t="n">
        <v>9</v>
      </c>
      <c r="AE82" s="5" t="s">
        <v>219</v>
      </c>
      <c r="AL82" s="7" t="s">
        <v>158</v>
      </c>
      <c r="AM82" s="7" t="s">
        <v>159</v>
      </c>
      <c r="AN82" s="7" t="s">
        <v>160</v>
      </c>
      <c r="AO82" s="7" t="s">
        <v>161</v>
      </c>
      <c r="AP82" s="7" t="s">
        <v>162</v>
      </c>
      <c r="AQ82" s="8" t="s">
        <v>163</v>
      </c>
      <c r="AR82" s="9"/>
      <c r="AU82" s="1" t="s">
        <v>164</v>
      </c>
      <c r="BJ82" s="1" t="s">
        <v>165</v>
      </c>
      <c r="BL82" s="1" t="s">
        <v>166</v>
      </c>
      <c r="BO82" s="10" t="s">
        <v>167</v>
      </c>
      <c r="CF82" s="11" t="n">
        <v>46.92</v>
      </c>
      <c r="CG82" s="11" t="n">
        <v>47.92</v>
      </c>
      <c r="DS82" s="5" t="s">
        <v>174</v>
      </c>
      <c r="DU82" s="12" t="n">
        <v>39189</v>
      </c>
      <c r="EF82" s="5"/>
      <c r="EO82" s="13" t="s">
        <v>169</v>
      </c>
      <c r="EP82" s="13"/>
      <c r="EQ82" s="14" t="s">
        <v>170</v>
      </c>
      <c r="ER82" s="14" t="s">
        <v>161</v>
      </c>
    </row>
    <row r="83" customFormat="false" ht="14.45" hidden="false" customHeight="true" outlineLevel="0" collapsed="false">
      <c r="A83" s="1" t="s">
        <v>155</v>
      </c>
      <c r="F83" s="5" t="s">
        <v>156</v>
      </c>
      <c r="H83" s="6" t="n">
        <v>11</v>
      </c>
      <c r="AE83" s="5" t="s">
        <v>219</v>
      </c>
      <c r="AL83" s="7" t="s">
        <v>158</v>
      </c>
      <c r="AM83" s="7" t="s">
        <v>159</v>
      </c>
      <c r="AN83" s="7" t="s">
        <v>160</v>
      </c>
      <c r="AO83" s="7" t="s">
        <v>161</v>
      </c>
      <c r="AP83" s="7" t="s">
        <v>162</v>
      </c>
      <c r="AQ83" s="8" t="s">
        <v>163</v>
      </c>
      <c r="AR83" s="9"/>
      <c r="AU83" s="1" t="s">
        <v>164</v>
      </c>
      <c r="BJ83" s="1" t="s">
        <v>165</v>
      </c>
      <c r="BL83" s="1" t="s">
        <v>166</v>
      </c>
      <c r="BO83" s="10" t="s">
        <v>167</v>
      </c>
      <c r="CF83" s="11" t="n">
        <v>46.92</v>
      </c>
      <c r="CG83" s="11" t="n">
        <v>47.92</v>
      </c>
      <c r="DS83" s="5" t="s">
        <v>174</v>
      </c>
      <c r="DU83" s="12" t="n">
        <v>41044</v>
      </c>
      <c r="EF83" s="5"/>
      <c r="EO83" s="13" t="s">
        <v>169</v>
      </c>
      <c r="EP83" s="13"/>
      <c r="EQ83" s="14" t="s">
        <v>170</v>
      </c>
      <c r="ER83" s="14" t="s">
        <v>161</v>
      </c>
    </row>
    <row r="84" customFormat="false" ht="14.45" hidden="false" customHeight="true" outlineLevel="0" collapsed="false">
      <c r="A84" s="1" t="s">
        <v>155</v>
      </c>
      <c r="F84" s="5" t="s">
        <v>156</v>
      </c>
      <c r="H84" s="6" t="n">
        <v>6</v>
      </c>
      <c r="AE84" s="5" t="s">
        <v>219</v>
      </c>
      <c r="AL84" s="7" t="s">
        <v>158</v>
      </c>
      <c r="AM84" s="7" t="s">
        <v>159</v>
      </c>
      <c r="AN84" s="7" t="s">
        <v>160</v>
      </c>
      <c r="AO84" s="7" t="s">
        <v>161</v>
      </c>
      <c r="AP84" s="7" t="s">
        <v>162</v>
      </c>
      <c r="AQ84" s="8" t="s">
        <v>163</v>
      </c>
      <c r="AR84" s="9"/>
      <c r="AU84" s="1" t="s">
        <v>164</v>
      </c>
      <c r="BJ84" s="1" t="s">
        <v>165</v>
      </c>
      <c r="BL84" s="1" t="s">
        <v>166</v>
      </c>
      <c r="BO84" s="10" t="s">
        <v>167</v>
      </c>
      <c r="CF84" s="11" t="n">
        <v>46.92</v>
      </c>
      <c r="CG84" s="11" t="n">
        <v>47.92</v>
      </c>
      <c r="DS84" s="5" t="s">
        <v>174</v>
      </c>
      <c r="DU84" s="12" t="s">
        <v>187</v>
      </c>
      <c r="EF84" s="5"/>
      <c r="EO84" s="13" t="s">
        <v>169</v>
      </c>
      <c r="EP84" s="13"/>
      <c r="EQ84" s="14" t="s">
        <v>170</v>
      </c>
      <c r="ER84" s="14" t="s">
        <v>161</v>
      </c>
    </row>
    <row r="85" customFormat="false" ht="14.45" hidden="false" customHeight="true" outlineLevel="0" collapsed="false">
      <c r="A85" s="1" t="s">
        <v>155</v>
      </c>
      <c r="F85" s="5" t="s">
        <v>178</v>
      </c>
      <c r="H85" s="6" t="n">
        <v>2</v>
      </c>
      <c r="AE85" s="5" t="s">
        <v>220</v>
      </c>
      <c r="AL85" s="7" t="s">
        <v>158</v>
      </c>
      <c r="AM85" s="7" t="s">
        <v>159</v>
      </c>
      <c r="AN85" s="7" t="s">
        <v>160</v>
      </c>
      <c r="AO85" s="7" t="s">
        <v>161</v>
      </c>
      <c r="AP85" s="7" t="s">
        <v>162</v>
      </c>
      <c r="AQ85" s="8" t="s">
        <v>163</v>
      </c>
      <c r="AR85" s="9"/>
      <c r="AU85" s="1" t="s">
        <v>164</v>
      </c>
      <c r="BJ85" s="1" t="s">
        <v>165</v>
      </c>
      <c r="BL85" s="1" t="s">
        <v>166</v>
      </c>
      <c r="BO85" s="10" t="s">
        <v>180</v>
      </c>
      <c r="CF85" s="11"/>
      <c r="CG85" s="11"/>
      <c r="DS85" s="5" t="s">
        <v>221</v>
      </c>
      <c r="DU85" s="12" t="n">
        <v>38656</v>
      </c>
      <c r="EF85" s="5"/>
      <c r="EO85" s="13" t="s">
        <v>169</v>
      </c>
      <c r="EP85" s="13"/>
      <c r="EQ85" s="14" t="s">
        <v>170</v>
      </c>
      <c r="ER85" s="14" t="s">
        <v>161</v>
      </c>
    </row>
    <row r="86" customFormat="false" ht="14.45" hidden="false" customHeight="true" outlineLevel="0" collapsed="false">
      <c r="A86" s="1" t="s">
        <v>155</v>
      </c>
      <c r="F86" s="5" t="s">
        <v>191</v>
      </c>
      <c r="H86" s="6" t="n">
        <v>37</v>
      </c>
      <c r="AE86" s="5" t="s">
        <v>220</v>
      </c>
      <c r="AL86" s="7" t="s">
        <v>158</v>
      </c>
      <c r="AM86" s="7" t="s">
        <v>159</v>
      </c>
      <c r="AN86" s="7" t="s">
        <v>160</v>
      </c>
      <c r="AO86" s="7" t="s">
        <v>161</v>
      </c>
      <c r="AP86" s="7" t="s">
        <v>162</v>
      </c>
      <c r="AQ86" s="8" t="s">
        <v>163</v>
      </c>
      <c r="AR86" s="9"/>
      <c r="AU86" s="1" t="s">
        <v>164</v>
      </c>
      <c r="BJ86" s="1" t="s">
        <v>165</v>
      </c>
      <c r="BL86" s="1" t="s">
        <v>166</v>
      </c>
      <c r="BO86" s="10" t="s">
        <v>167</v>
      </c>
      <c r="CF86" s="11" t="n">
        <v>46.92</v>
      </c>
      <c r="CG86" s="11" t="n">
        <v>47.92</v>
      </c>
      <c r="DS86" s="5" t="s">
        <v>221</v>
      </c>
      <c r="DU86" s="12" t="n">
        <v>38657</v>
      </c>
      <c r="EF86" s="5"/>
      <c r="EO86" s="13" t="s">
        <v>169</v>
      </c>
      <c r="EP86" s="13"/>
      <c r="EQ86" s="14" t="s">
        <v>170</v>
      </c>
      <c r="ER86" s="14" t="s">
        <v>161</v>
      </c>
    </row>
    <row r="87" customFormat="false" ht="14.45" hidden="false" customHeight="true" outlineLevel="0" collapsed="false">
      <c r="A87" s="1" t="s">
        <v>155</v>
      </c>
      <c r="F87" s="5" t="s">
        <v>178</v>
      </c>
      <c r="H87" s="6" t="n">
        <v>2</v>
      </c>
      <c r="AE87" s="5" t="s">
        <v>220</v>
      </c>
      <c r="AL87" s="7" t="s">
        <v>158</v>
      </c>
      <c r="AM87" s="7" t="s">
        <v>159</v>
      </c>
      <c r="AN87" s="7" t="s">
        <v>160</v>
      </c>
      <c r="AO87" s="7" t="s">
        <v>161</v>
      </c>
      <c r="AP87" s="7" t="s">
        <v>162</v>
      </c>
      <c r="AQ87" s="8" t="s">
        <v>163</v>
      </c>
      <c r="AR87" s="9"/>
      <c r="AU87" s="1" t="s">
        <v>164</v>
      </c>
      <c r="BJ87" s="1" t="s">
        <v>165</v>
      </c>
      <c r="BL87" s="1" t="s">
        <v>166</v>
      </c>
      <c r="BO87" s="10" t="s">
        <v>222</v>
      </c>
      <c r="CF87" s="11"/>
      <c r="CG87" s="11"/>
      <c r="DS87" s="5" t="s">
        <v>221</v>
      </c>
      <c r="DU87" s="12" t="n">
        <v>38658</v>
      </c>
      <c r="EF87" s="5"/>
      <c r="EO87" s="13" t="s">
        <v>169</v>
      </c>
      <c r="EP87" s="13"/>
      <c r="EQ87" s="14" t="s">
        <v>170</v>
      </c>
      <c r="ER87" s="14" t="s">
        <v>161</v>
      </c>
    </row>
    <row r="88" customFormat="false" ht="14.45" hidden="false" customHeight="true" outlineLevel="0" collapsed="false">
      <c r="A88" s="1" t="s">
        <v>155</v>
      </c>
      <c r="F88" s="5" t="s">
        <v>178</v>
      </c>
      <c r="H88" s="6" t="n">
        <v>2</v>
      </c>
      <c r="AE88" s="5" t="s">
        <v>220</v>
      </c>
      <c r="AL88" s="7" t="s">
        <v>158</v>
      </c>
      <c r="AM88" s="7" t="s">
        <v>159</v>
      </c>
      <c r="AN88" s="7" t="s">
        <v>160</v>
      </c>
      <c r="AO88" s="7" t="s">
        <v>161</v>
      </c>
      <c r="AP88" s="7" t="s">
        <v>162</v>
      </c>
      <c r="AQ88" s="8" t="s">
        <v>163</v>
      </c>
      <c r="AR88" s="9"/>
      <c r="AU88" s="1" t="s">
        <v>164</v>
      </c>
      <c r="BJ88" s="1" t="s">
        <v>165</v>
      </c>
      <c r="BL88" s="1" t="s">
        <v>166</v>
      </c>
      <c r="BO88" s="10" t="s">
        <v>180</v>
      </c>
      <c r="CF88" s="11"/>
      <c r="CG88" s="11"/>
      <c r="DS88" s="5" t="s">
        <v>221</v>
      </c>
      <c r="DU88" s="12" t="n">
        <v>38659</v>
      </c>
      <c r="EF88" s="5"/>
      <c r="EO88" s="13" t="s">
        <v>169</v>
      </c>
      <c r="EP88" s="13"/>
      <c r="EQ88" s="14" t="s">
        <v>170</v>
      </c>
      <c r="ER88" s="14" t="s">
        <v>161</v>
      </c>
    </row>
    <row r="89" customFormat="false" ht="14.45" hidden="false" customHeight="true" outlineLevel="0" collapsed="false">
      <c r="A89" s="1" t="s">
        <v>155</v>
      </c>
      <c r="F89" s="5" t="s">
        <v>191</v>
      </c>
      <c r="H89" s="6" t="n">
        <v>1</v>
      </c>
      <c r="AE89" s="5" t="s">
        <v>220</v>
      </c>
      <c r="AL89" s="7" t="s">
        <v>158</v>
      </c>
      <c r="AM89" s="7" t="s">
        <v>159</v>
      </c>
      <c r="AN89" s="7" t="s">
        <v>160</v>
      </c>
      <c r="AO89" s="7" t="s">
        <v>161</v>
      </c>
      <c r="AP89" s="7" t="s">
        <v>162</v>
      </c>
      <c r="AQ89" s="8" t="s">
        <v>163</v>
      </c>
      <c r="AR89" s="9"/>
      <c r="AU89" s="1" t="s">
        <v>164</v>
      </c>
      <c r="BJ89" s="1" t="s">
        <v>165</v>
      </c>
      <c r="BL89" s="1" t="s">
        <v>166</v>
      </c>
      <c r="BO89" s="10" t="s">
        <v>183</v>
      </c>
      <c r="CF89" s="11" t="n">
        <v>47</v>
      </c>
      <c r="CG89" s="11" t="n">
        <v>47.98</v>
      </c>
      <c r="DS89" s="5" t="s">
        <v>221</v>
      </c>
      <c r="DU89" s="12" t="n">
        <v>40117</v>
      </c>
      <c r="EF89" s="5"/>
      <c r="EO89" s="13" t="s">
        <v>169</v>
      </c>
      <c r="EP89" s="13"/>
      <c r="EQ89" s="14" t="s">
        <v>170</v>
      </c>
      <c r="ER89" s="14" t="s">
        <v>161</v>
      </c>
    </row>
    <row r="90" customFormat="false" ht="14.45" hidden="false" customHeight="true" outlineLevel="0" collapsed="false">
      <c r="A90" s="1" t="s">
        <v>155</v>
      </c>
      <c r="F90" s="5" t="s">
        <v>191</v>
      </c>
      <c r="H90" s="6" t="n">
        <v>88</v>
      </c>
      <c r="AE90" s="5" t="s">
        <v>220</v>
      </c>
      <c r="AL90" s="7" t="s">
        <v>158</v>
      </c>
      <c r="AM90" s="7" t="s">
        <v>159</v>
      </c>
      <c r="AN90" s="7" t="s">
        <v>160</v>
      </c>
      <c r="AO90" s="7" t="s">
        <v>161</v>
      </c>
      <c r="AP90" s="7" t="s">
        <v>162</v>
      </c>
      <c r="AQ90" s="8" t="s">
        <v>163</v>
      </c>
      <c r="AR90" s="9"/>
      <c r="AU90" s="1" t="s">
        <v>164</v>
      </c>
      <c r="BJ90" s="1" t="s">
        <v>165</v>
      </c>
      <c r="BL90" s="1" t="s">
        <v>166</v>
      </c>
      <c r="BO90" s="10" t="s">
        <v>167</v>
      </c>
      <c r="CF90" s="11"/>
      <c r="CG90" s="11"/>
      <c r="DS90" s="5" t="s">
        <v>221</v>
      </c>
      <c r="DU90" s="12" t="n">
        <v>40119</v>
      </c>
      <c r="EF90" s="5"/>
      <c r="EO90" s="13" t="s">
        <v>169</v>
      </c>
      <c r="EP90" s="13"/>
      <c r="EQ90" s="14" t="s">
        <v>170</v>
      </c>
      <c r="ER90" s="14" t="s">
        <v>161</v>
      </c>
    </row>
    <row r="91" customFormat="false" ht="14.45" hidden="false" customHeight="true" outlineLevel="0" collapsed="false">
      <c r="A91" s="1" t="s">
        <v>155</v>
      </c>
      <c r="F91" s="5" t="s">
        <v>156</v>
      </c>
      <c r="H91" s="6" t="n">
        <v>1</v>
      </c>
      <c r="AE91" s="5" t="s">
        <v>223</v>
      </c>
      <c r="AL91" s="7" t="s">
        <v>158</v>
      </c>
      <c r="AM91" s="7" t="s">
        <v>159</v>
      </c>
      <c r="AN91" s="7" t="s">
        <v>160</v>
      </c>
      <c r="AO91" s="7" t="s">
        <v>161</v>
      </c>
      <c r="AP91" s="7" t="s">
        <v>162</v>
      </c>
      <c r="AQ91" s="8" t="s">
        <v>163</v>
      </c>
      <c r="AR91" s="9"/>
      <c r="AU91" s="1" t="s">
        <v>164</v>
      </c>
      <c r="BJ91" s="1" t="s">
        <v>165</v>
      </c>
      <c r="BL91" s="1" t="s">
        <v>166</v>
      </c>
      <c r="BO91" s="10" t="s">
        <v>171</v>
      </c>
      <c r="CF91" s="11" t="n">
        <v>46.9</v>
      </c>
      <c r="CG91" s="11" t="n">
        <v>47.92</v>
      </c>
      <c r="DS91" s="5" t="s">
        <v>172</v>
      </c>
      <c r="DU91" s="12" t="n">
        <v>39225</v>
      </c>
      <c r="EF91" s="5"/>
      <c r="EO91" s="13" t="s">
        <v>169</v>
      </c>
      <c r="EP91" s="13"/>
      <c r="EQ91" s="14" t="s">
        <v>170</v>
      </c>
      <c r="ER91" s="14" t="s">
        <v>161</v>
      </c>
    </row>
    <row r="92" customFormat="false" ht="14.45" hidden="false" customHeight="true" outlineLevel="0" collapsed="false">
      <c r="A92" s="1" t="s">
        <v>155</v>
      </c>
      <c r="F92" s="5" t="s">
        <v>156</v>
      </c>
      <c r="H92" s="6" t="n">
        <v>6</v>
      </c>
      <c r="AE92" s="5" t="s">
        <v>224</v>
      </c>
      <c r="AL92" s="7" t="s">
        <v>158</v>
      </c>
      <c r="AM92" s="7" t="s">
        <v>159</v>
      </c>
      <c r="AN92" s="7" t="s">
        <v>160</v>
      </c>
      <c r="AO92" s="7" t="s">
        <v>161</v>
      </c>
      <c r="AP92" s="7" t="s">
        <v>162</v>
      </c>
      <c r="AQ92" s="8" t="s">
        <v>163</v>
      </c>
      <c r="AR92" s="9"/>
      <c r="AU92" s="1" t="s">
        <v>164</v>
      </c>
      <c r="BJ92" s="1" t="s">
        <v>165</v>
      </c>
      <c r="BL92" s="1" t="s">
        <v>166</v>
      </c>
      <c r="BO92" s="10" t="s">
        <v>167</v>
      </c>
      <c r="CF92" s="11" t="n">
        <v>46.92</v>
      </c>
      <c r="CG92" s="11" t="n">
        <v>47.92</v>
      </c>
      <c r="DS92" s="5" t="s">
        <v>168</v>
      </c>
      <c r="DU92" s="12" t="n">
        <v>39189</v>
      </c>
      <c r="EF92" s="5"/>
      <c r="EO92" s="13" t="s">
        <v>169</v>
      </c>
      <c r="EP92" s="13"/>
      <c r="EQ92" s="14" t="s">
        <v>170</v>
      </c>
      <c r="ER92" s="14" t="s">
        <v>161</v>
      </c>
    </row>
    <row r="93" customFormat="false" ht="14.45" hidden="false" customHeight="true" outlineLevel="0" collapsed="false">
      <c r="A93" s="1" t="s">
        <v>155</v>
      </c>
      <c r="F93" s="5" t="s">
        <v>156</v>
      </c>
      <c r="H93" s="6" t="n">
        <v>12</v>
      </c>
      <c r="AE93" s="5" t="s">
        <v>224</v>
      </c>
      <c r="AL93" s="7" t="s">
        <v>158</v>
      </c>
      <c r="AM93" s="7" t="s">
        <v>159</v>
      </c>
      <c r="AN93" s="7" t="s">
        <v>160</v>
      </c>
      <c r="AO93" s="7" t="s">
        <v>161</v>
      </c>
      <c r="AP93" s="7" t="s">
        <v>162</v>
      </c>
      <c r="AQ93" s="8" t="s">
        <v>163</v>
      </c>
      <c r="AR93" s="9"/>
      <c r="AU93" s="1" t="s">
        <v>164</v>
      </c>
      <c r="BJ93" s="1" t="s">
        <v>165</v>
      </c>
      <c r="BL93" s="1" t="s">
        <v>166</v>
      </c>
      <c r="BO93" s="10" t="s">
        <v>167</v>
      </c>
      <c r="CF93" s="11" t="n">
        <v>46.92</v>
      </c>
      <c r="CG93" s="11" t="n">
        <v>47.92</v>
      </c>
      <c r="DS93" s="5" t="s">
        <v>168</v>
      </c>
      <c r="DU93" s="12" t="n">
        <v>41044</v>
      </c>
      <c r="EF93" s="5"/>
      <c r="EO93" s="13" t="s">
        <v>169</v>
      </c>
      <c r="EP93" s="13"/>
      <c r="EQ93" s="14" t="s">
        <v>170</v>
      </c>
      <c r="ER93" s="14" t="s">
        <v>161</v>
      </c>
    </row>
    <row r="94" customFormat="false" ht="14.45" hidden="false" customHeight="true" outlineLevel="0" collapsed="false">
      <c r="A94" s="1" t="s">
        <v>155</v>
      </c>
      <c r="F94" s="5" t="s">
        <v>156</v>
      </c>
      <c r="H94" s="6" t="n">
        <v>1</v>
      </c>
      <c r="AE94" s="5" t="s">
        <v>225</v>
      </c>
      <c r="AL94" s="7" t="s">
        <v>158</v>
      </c>
      <c r="AM94" s="7" t="s">
        <v>159</v>
      </c>
      <c r="AN94" s="7" t="s">
        <v>160</v>
      </c>
      <c r="AO94" s="7" t="s">
        <v>161</v>
      </c>
      <c r="AP94" s="7" t="s">
        <v>162</v>
      </c>
      <c r="AQ94" s="8" t="s">
        <v>163</v>
      </c>
      <c r="AR94" s="9"/>
      <c r="AU94" s="1" t="s">
        <v>164</v>
      </c>
      <c r="BJ94" s="1" t="s">
        <v>165</v>
      </c>
      <c r="BL94" s="1" t="s">
        <v>166</v>
      </c>
      <c r="BO94" s="10" t="s">
        <v>176</v>
      </c>
      <c r="CF94" s="11" t="n">
        <v>46.91</v>
      </c>
      <c r="CG94" s="11" t="n">
        <v>47.91</v>
      </c>
      <c r="DS94" s="5" t="s">
        <v>168</v>
      </c>
      <c r="DU94" s="12" t="n">
        <v>38996</v>
      </c>
      <c r="EF94" s="5"/>
      <c r="EO94" s="13" t="s">
        <v>169</v>
      </c>
      <c r="EP94" s="13"/>
      <c r="EQ94" s="14" t="s">
        <v>170</v>
      </c>
      <c r="ER94" s="14" t="s">
        <v>161</v>
      </c>
    </row>
    <row r="95" customFormat="false" ht="14.45" hidden="false" customHeight="true" outlineLevel="0" collapsed="false">
      <c r="A95" s="1" t="s">
        <v>155</v>
      </c>
      <c r="F95" s="5" t="s">
        <v>156</v>
      </c>
      <c r="H95" s="6" t="n">
        <v>1</v>
      </c>
      <c r="AE95" s="5" t="s">
        <v>226</v>
      </c>
      <c r="AL95" s="7" t="s">
        <v>158</v>
      </c>
      <c r="AM95" s="7" t="s">
        <v>159</v>
      </c>
      <c r="AN95" s="7" t="s">
        <v>160</v>
      </c>
      <c r="AO95" s="7" t="s">
        <v>161</v>
      </c>
      <c r="AP95" s="7" t="s">
        <v>162</v>
      </c>
      <c r="AQ95" s="8" t="s">
        <v>163</v>
      </c>
      <c r="AR95" s="9"/>
      <c r="AU95" s="1" t="s">
        <v>164</v>
      </c>
      <c r="BJ95" s="1" t="s">
        <v>165</v>
      </c>
      <c r="BL95" s="1" t="s">
        <v>166</v>
      </c>
      <c r="BO95" s="10" t="s">
        <v>167</v>
      </c>
      <c r="CF95" s="11" t="n">
        <v>46.92</v>
      </c>
      <c r="CG95" s="11" t="n">
        <v>47.92</v>
      </c>
      <c r="DS95" s="5" t="s">
        <v>174</v>
      </c>
      <c r="DU95" s="12" t="n">
        <v>38999</v>
      </c>
      <c r="EF95" s="5"/>
      <c r="EO95" s="13" t="s">
        <v>169</v>
      </c>
      <c r="EP95" s="13"/>
      <c r="EQ95" s="14" t="s">
        <v>170</v>
      </c>
      <c r="ER95" s="14" t="s">
        <v>161</v>
      </c>
    </row>
    <row r="96" customFormat="false" ht="14.45" hidden="false" customHeight="true" outlineLevel="0" collapsed="false">
      <c r="A96" s="1" t="s">
        <v>155</v>
      </c>
      <c r="F96" s="5" t="s">
        <v>156</v>
      </c>
      <c r="H96" s="6" t="n">
        <v>2</v>
      </c>
      <c r="AE96" s="5" t="s">
        <v>227</v>
      </c>
      <c r="AL96" s="7" t="s">
        <v>158</v>
      </c>
      <c r="AM96" s="7" t="s">
        <v>159</v>
      </c>
      <c r="AN96" s="7" t="s">
        <v>160</v>
      </c>
      <c r="AO96" s="7" t="s">
        <v>161</v>
      </c>
      <c r="AP96" s="7" t="s">
        <v>162</v>
      </c>
      <c r="AQ96" s="8" t="s">
        <v>163</v>
      </c>
      <c r="AR96" s="9"/>
      <c r="AU96" s="1" t="s">
        <v>164</v>
      </c>
      <c r="BJ96" s="1" t="s">
        <v>165</v>
      </c>
      <c r="BL96" s="1" t="s">
        <v>166</v>
      </c>
      <c r="BO96" s="10" t="s">
        <v>167</v>
      </c>
      <c r="CF96" s="11" t="n">
        <v>46.92</v>
      </c>
      <c r="CG96" s="11" t="n">
        <v>47.92</v>
      </c>
      <c r="DS96" s="5" t="s">
        <v>174</v>
      </c>
      <c r="DU96" s="12" t="n">
        <v>39189</v>
      </c>
      <c r="EF96" s="5"/>
      <c r="EO96" s="13" t="s">
        <v>169</v>
      </c>
      <c r="EP96" s="13"/>
      <c r="EQ96" s="14" t="s">
        <v>170</v>
      </c>
      <c r="ER96" s="14" t="s">
        <v>161</v>
      </c>
    </row>
    <row r="97" customFormat="false" ht="14.45" hidden="false" customHeight="true" outlineLevel="0" collapsed="false">
      <c r="A97" s="1" t="s">
        <v>155</v>
      </c>
      <c r="F97" s="5" t="s">
        <v>156</v>
      </c>
      <c r="H97" s="6" t="n">
        <v>14</v>
      </c>
      <c r="AE97" s="5" t="s">
        <v>227</v>
      </c>
      <c r="AL97" s="7" t="s">
        <v>158</v>
      </c>
      <c r="AM97" s="7" t="s">
        <v>159</v>
      </c>
      <c r="AN97" s="7" t="s">
        <v>160</v>
      </c>
      <c r="AO97" s="7" t="s">
        <v>161</v>
      </c>
      <c r="AP97" s="7" t="s">
        <v>162</v>
      </c>
      <c r="AQ97" s="8" t="s">
        <v>163</v>
      </c>
      <c r="AR97" s="9"/>
      <c r="AU97" s="1" t="s">
        <v>164</v>
      </c>
      <c r="BJ97" s="1" t="s">
        <v>165</v>
      </c>
      <c r="BL97" s="1" t="s">
        <v>166</v>
      </c>
      <c r="BO97" s="10" t="s">
        <v>202</v>
      </c>
      <c r="CF97" s="11" t="n">
        <v>46.9</v>
      </c>
      <c r="CG97" s="11" t="n">
        <v>47.9</v>
      </c>
      <c r="DS97" s="5" t="s">
        <v>174</v>
      </c>
      <c r="DU97" s="12" t="n">
        <v>39225</v>
      </c>
      <c r="EF97" s="5"/>
      <c r="EO97" s="13" t="s">
        <v>169</v>
      </c>
      <c r="EP97" s="13"/>
      <c r="EQ97" s="14" t="s">
        <v>170</v>
      </c>
      <c r="ER97" s="14" t="s">
        <v>161</v>
      </c>
    </row>
    <row r="98" customFormat="false" ht="14.45" hidden="false" customHeight="true" outlineLevel="0" collapsed="false">
      <c r="A98" s="1" t="s">
        <v>155</v>
      </c>
      <c r="F98" s="5" t="s">
        <v>156</v>
      </c>
      <c r="H98" s="6" t="n">
        <v>1</v>
      </c>
      <c r="AE98" s="5" t="s">
        <v>227</v>
      </c>
      <c r="AL98" s="7" t="s">
        <v>158</v>
      </c>
      <c r="AM98" s="7" t="s">
        <v>159</v>
      </c>
      <c r="AN98" s="7" t="s">
        <v>160</v>
      </c>
      <c r="AO98" s="7" t="s">
        <v>161</v>
      </c>
      <c r="AP98" s="7" t="s">
        <v>162</v>
      </c>
      <c r="AQ98" s="8" t="s">
        <v>163</v>
      </c>
      <c r="AR98" s="9"/>
      <c r="AU98" s="1" t="s">
        <v>164</v>
      </c>
      <c r="BJ98" s="1" t="s">
        <v>165</v>
      </c>
      <c r="BL98" s="1" t="s">
        <v>166</v>
      </c>
      <c r="BO98" s="10" t="s">
        <v>176</v>
      </c>
      <c r="CF98" s="11" t="n">
        <v>46.91</v>
      </c>
      <c r="CG98" s="11" t="n">
        <v>47.91</v>
      </c>
      <c r="DS98" s="5" t="s">
        <v>174</v>
      </c>
      <c r="DU98" s="12" t="n">
        <v>41042</v>
      </c>
      <c r="EF98" s="5"/>
      <c r="EO98" s="13" t="s">
        <v>169</v>
      </c>
      <c r="EP98" s="13"/>
      <c r="EQ98" s="14" t="s">
        <v>170</v>
      </c>
      <c r="ER98" s="14" t="s">
        <v>161</v>
      </c>
    </row>
    <row r="99" customFormat="false" ht="14.45" hidden="false" customHeight="true" outlineLevel="0" collapsed="false">
      <c r="A99" s="1" t="s">
        <v>155</v>
      </c>
      <c r="F99" s="5" t="s">
        <v>156</v>
      </c>
      <c r="H99" s="6" t="n">
        <v>1</v>
      </c>
      <c r="AE99" s="5" t="s">
        <v>227</v>
      </c>
      <c r="AL99" s="7" t="s">
        <v>158</v>
      </c>
      <c r="AM99" s="7" t="s">
        <v>159</v>
      </c>
      <c r="AN99" s="7" t="s">
        <v>160</v>
      </c>
      <c r="AO99" s="7" t="s">
        <v>161</v>
      </c>
      <c r="AP99" s="7" t="s">
        <v>162</v>
      </c>
      <c r="AQ99" s="8" t="s">
        <v>163</v>
      </c>
      <c r="AR99" s="9"/>
      <c r="AU99" s="1" t="s">
        <v>164</v>
      </c>
      <c r="BJ99" s="1" t="s">
        <v>165</v>
      </c>
      <c r="BL99" s="1" t="s">
        <v>166</v>
      </c>
      <c r="BO99" s="10" t="s">
        <v>167</v>
      </c>
      <c r="CF99" s="11" t="n">
        <v>46.92</v>
      </c>
      <c r="CG99" s="11" t="n">
        <v>47.92</v>
      </c>
      <c r="DS99" s="5" t="s">
        <v>174</v>
      </c>
      <c r="DU99" s="12" t="s">
        <v>187</v>
      </c>
      <c r="EF99" s="5"/>
      <c r="EO99" s="13" t="s">
        <v>169</v>
      </c>
      <c r="EP99" s="13"/>
      <c r="EQ99" s="14" t="s">
        <v>170</v>
      </c>
      <c r="ER99" s="14" t="s">
        <v>161</v>
      </c>
    </row>
    <row r="100" customFormat="false" ht="14.45" hidden="false" customHeight="true" outlineLevel="0" collapsed="false">
      <c r="A100" s="1" t="s">
        <v>155</v>
      </c>
      <c r="F100" s="5" t="s">
        <v>156</v>
      </c>
      <c r="H100" s="6" t="n">
        <v>4</v>
      </c>
      <c r="AE100" s="5" t="s">
        <v>228</v>
      </c>
      <c r="AL100" s="7" t="s">
        <v>158</v>
      </c>
      <c r="AM100" s="7" t="s">
        <v>159</v>
      </c>
      <c r="AN100" s="7" t="s">
        <v>160</v>
      </c>
      <c r="AO100" s="7" t="s">
        <v>161</v>
      </c>
      <c r="AP100" s="7" t="s">
        <v>162</v>
      </c>
      <c r="AQ100" s="8" t="s">
        <v>163</v>
      </c>
      <c r="AR100" s="9"/>
      <c r="AU100" s="1" t="s">
        <v>164</v>
      </c>
      <c r="BJ100" s="1" t="s">
        <v>165</v>
      </c>
      <c r="BL100" s="1" t="s">
        <v>166</v>
      </c>
      <c r="BO100" s="10" t="s">
        <v>176</v>
      </c>
      <c r="CF100" s="11" t="n">
        <v>46.91</v>
      </c>
      <c r="CG100" s="11" t="n">
        <v>47.91</v>
      </c>
      <c r="DS100" s="5" t="s">
        <v>174</v>
      </c>
      <c r="DU100" s="12" t="n">
        <v>39182</v>
      </c>
      <c r="EF100" s="5"/>
      <c r="EO100" s="13" t="s">
        <v>169</v>
      </c>
      <c r="EP100" s="13"/>
      <c r="EQ100" s="14" t="s">
        <v>170</v>
      </c>
      <c r="ER100" s="14" t="s">
        <v>161</v>
      </c>
    </row>
    <row r="101" customFormat="false" ht="14.45" hidden="false" customHeight="true" outlineLevel="0" collapsed="false">
      <c r="A101" s="1" t="s">
        <v>155</v>
      </c>
      <c r="F101" s="5" t="s">
        <v>156</v>
      </c>
      <c r="H101" s="6" t="n">
        <v>3</v>
      </c>
      <c r="AE101" s="5" t="s">
        <v>229</v>
      </c>
      <c r="AL101" s="7" t="s">
        <v>158</v>
      </c>
      <c r="AM101" s="7" t="s">
        <v>159</v>
      </c>
      <c r="AN101" s="7" t="s">
        <v>160</v>
      </c>
      <c r="AO101" s="7" t="s">
        <v>161</v>
      </c>
      <c r="AP101" s="7" t="s">
        <v>162</v>
      </c>
      <c r="AQ101" s="8" t="s">
        <v>163</v>
      </c>
      <c r="AR101" s="9"/>
      <c r="AU101" s="1" t="s">
        <v>164</v>
      </c>
      <c r="BJ101" s="1" t="s">
        <v>165</v>
      </c>
      <c r="BL101" s="1" t="s">
        <v>166</v>
      </c>
      <c r="BO101" s="10" t="s">
        <v>176</v>
      </c>
      <c r="CF101" s="11" t="n">
        <v>46.91</v>
      </c>
      <c r="CG101" s="11" t="n">
        <v>47.91</v>
      </c>
      <c r="DS101" s="5" t="s">
        <v>168</v>
      </c>
      <c r="DU101" s="12" t="n">
        <v>38996</v>
      </c>
      <c r="EF101" s="5"/>
      <c r="EO101" s="13" t="s">
        <v>169</v>
      </c>
      <c r="EP101" s="13"/>
      <c r="EQ101" s="14" t="s">
        <v>170</v>
      </c>
      <c r="ER101" s="14" t="s">
        <v>161</v>
      </c>
    </row>
    <row r="102" customFormat="false" ht="14.45" hidden="false" customHeight="true" outlineLevel="0" collapsed="false">
      <c r="A102" s="1" t="s">
        <v>155</v>
      </c>
      <c r="F102" s="5" t="s">
        <v>156</v>
      </c>
      <c r="H102" s="6" t="n">
        <v>18</v>
      </c>
      <c r="AE102" s="5" t="s">
        <v>229</v>
      </c>
      <c r="AL102" s="7" t="s">
        <v>158</v>
      </c>
      <c r="AM102" s="7" t="s">
        <v>159</v>
      </c>
      <c r="AN102" s="7" t="s">
        <v>160</v>
      </c>
      <c r="AO102" s="7" t="s">
        <v>161</v>
      </c>
      <c r="AP102" s="7" t="s">
        <v>162</v>
      </c>
      <c r="AQ102" s="8" t="s">
        <v>163</v>
      </c>
      <c r="AR102" s="9"/>
      <c r="AU102" s="1" t="s">
        <v>164</v>
      </c>
      <c r="BJ102" s="1" t="s">
        <v>165</v>
      </c>
      <c r="BL102" s="1" t="s">
        <v>166</v>
      </c>
      <c r="BO102" s="10" t="s">
        <v>176</v>
      </c>
      <c r="CF102" s="11" t="n">
        <v>46.91</v>
      </c>
      <c r="CG102" s="11" t="n">
        <v>47.91</v>
      </c>
      <c r="DS102" s="5" t="s">
        <v>168</v>
      </c>
      <c r="DU102" s="12" t="n">
        <v>38997</v>
      </c>
      <c r="EF102" s="5"/>
      <c r="EO102" s="13" t="s">
        <v>169</v>
      </c>
      <c r="EP102" s="13"/>
      <c r="EQ102" s="14" t="s">
        <v>170</v>
      </c>
      <c r="ER102" s="14" t="s">
        <v>161</v>
      </c>
    </row>
    <row r="103" customFormat="false" ht="14.45" hidden="false" customHeight="true" outlineLevel="0" collapsed="false">
      <c r="A103" s="1" t="s">
        <v>155</v>
      </c>
      <c r="F103" s="5" t="s">
        <v>156</v>
      </c>
      <c r="H103" s="6" t="n">
        <v>8</v>
      </c>
      <c r="AE103" s="5" t="s">
        <v>229</v>
      </c>
      <c r="AL103" s="7" t="s">
        <v>158</v>
      </c>
      <c r="AM103" s="7" t="s">
        <v>159</v>
      </c>
      <c r="AN103" s="7" t="s">
        <v>160</v>
      </c>
      <c r="AO103" s="7" t="s">
        <v>161</v>
      </c>
      <c r="AP103" s="7" t="s">
        <v>162</v>
      </c>
      <c r="AQ103" s="8" t="s">
        <v>163</v>
      </c>
      <c r="AR103" s="9"/>
      <c r="AU103" s="1" t="s">
        <v>164</v>
      </c>
      <c r="BJ103" s="1" t="s">
        <v>165</v>
      </c>
      <c r="BL103" s="1" t="s">
        <v>166</v>
      </c>
      <c r="BO103" s="10" t="s">
        <v>167</v>
      </c>
      <c r="CF103" s="11" t="n">
        <v>46.92</v>
      </c>
      <c r="CG103" s="11" t="n">
        <v>47.92</v>
      </c>
      <c r="DS103" s="5" t="s">
        <v>196</v>
      </c>
      <c r="DU103" s="12" t="n">
        <v>39189</v>
      </c>
      <c r="EF103" s="5"/>
      <c r="EO103" s="13" t="s">
        <v>169</v>
      </c>
      <c r="EP103" s="13"/>
      <c r="EQ103" s="14" t="s">
        <v>170</v>
      </c>
      <c r="ER103" s="14" t="s">
        <v>161</v>
      </c>
    </row>
    <row r="104" customFormat="false" ht="14.45" hidden="false" customHeight="true" outlineLevel="0" collapsed="false">
      <c r="A104" s="1" t="s">
        <v>155</v>
      </c>
      <c r="F104" s="5" t="s">
        <v>156</v>
      </c>
      <c r="H104" s="6" t="n">
        <v>9</v>
      </c>
      <c r="AE104" s="5" t="s">
        <v>229</v>
      </c>
      <c r="AL104" s="7" t="s">
        <v>158</v>
      </c>
      <c r="AM104" s="7" t="s">
        <v>159</v>
      </c>
      <c r="AN104" s="7" t="s">
        <v>160</v>
      </c>
      <c r="AO104" s="7" t="s">
        <v>161</v>
      </c>
      <c r="AP104" s="7" t="s">
        <v>162</v>
      </c>
      <c r="AQ104" s="8" t="s">
        <v>163</v>
      </c>
      <c r="AR104" s="9"/>
      <c r="AU104" s="1" t="s">
        <v>164</v>
      </c>
      <c r="BJ104" s="1" t="s">
        <v>165</v>
      </c>
      <c r="BL104" s="1" t="s">
        <v>166</v>
      </c>
      <c r="BO104" s="10" t="s">
        <v>176</v>
      </c>
      <c r="CF104" s="11" t="n">
        <v>46.91</v>
      </c>
      <c r="CG104" s="11" t="n">
        <v>47.91</v>
      </c>
      <c r="DS104" s="5" t="s">
        <v>196</v>
      </c>
      <c r="DU104" s="12" t="n">
        <v>39219</v>
      </c>
      <c r="EF104" s="5"/>
      <c r="EO104" s="13" t="s">
        <v>169</v>
      </c>
      <c r="EP104" s="13"/>
      <c r="EQ104" s="14" t="s">
        <v>170</v>
      </c>
      <c r="ER104" s="14" t="s">
        <v>161</v>
      </c>
    </row>
    <row r="105" customFormat="false" ht="14.45" hidden="false" customHeight="true" outlineLevel="0" collapsed="false">
      <c r="A105" s="1" t="s">
        <v>155</v>
      </c>
      <c r="F105" s="5" t="s">
        <v>156</v>
      </c>
      <c r="H105" s="6" t="n">
        <v>8</v>
      </c>
      <c r="AE105" s="5" t="s">
        <v>229</v>
      </c>
      <c r="AL105" s="7" t="s">
        <v>158</v>
      </c>
      <c r="AM105" s="7" t="s">
        <v>159</v>
      </c>
      <c r="AN105" s="7" t="s">
        <v>160</v>
      </c>
      <c r="AO105" s="7" t="s">
        <v>161</v>
      </c>
      <c r="AP105" s="7" t="s">
        <v>162</v>
      </c>
      <c r="AQ105" s="8" t="s">
        <v>163</v>
      </c>
      <c r="AR105" s="9"/>
      <c r="AU105" s="1" t="s">
        <v>164</v>
      </c>
      <c r="BJ105" s="1" t="s">
        <v>165</v>
      </c>
      <c r="BL105" s="1" t="s">
        <v>166</v>
      </c>
      <c r="BO105" s="10" t="s">
        <v>176</v>
      </c>
      <c r="CF105" s="11" t="n">
        <v>46.91</v>
      </c>
      <c r="CG105" s="11" t="n">
        <v>47.91</v>
      </c>
      <c r="DS105" s="5" t="s">
        <v>196</v>
      </c>
      <c r="DU105" s="12" t="n">
        <v>39220</v>
      </c>
      <c r="EF105" s="5"/>
      <c r="EO105" s="13" t="s">
        <v>169</v>
      </c>
      <c r="EP105" s="13"/>
      <c r="EQ105" s="14" t="s">
        <v>170</v>
      </c>
      <c r="ER105" s="14" t="s">
        <v>161</v>
      </c>
    </row>
    <row r="106" customFormat="false" ht="14.45" hidden="false" customHeight="true" outlineLevel="0" collapsed="false">
      <c r="A106" s="1" t="s">
        <v>155</v>
      </c>
      <c r="F106" s="5" t="s">
        <v>156</v>
      </c>
      <c r="H106" s="6" t="n">
        <v>8</v>
      </c>
      <c r="AE106" s="5" t="s">
        <v>230</v>
      </c>
      <c r="AL106" s="7" t="s">
        <v>158</v>
      </c>
      <c r="AM106" s="7" t="s">
        <v>159</v>
      </c>
      <c r="AN106" s="7" t="s">
        <v>160</v>
      </c>
      <c r="AO106" s="7" t="s">
        <v>161</v>
      </c>
      <c r="AP106" s="7" t="s">
        <v>162</v>
      </c>
      <c r="AQ106" s="8" t="s">
        <v>163</v>
      </c>
      <c r="AR106" s="9"/>
      <c r="AU106" s="1" t="s">
        <v>164</v>
      </c>
      <c r="BJ106" s="1" t="s">
        <v>165</v>
      </c>
      <c r="BL106" s="1" t="s">
        <v>166</v>
      </c>
      <c r="BO106" s="10" t="s">
        <v>167</v>
      </c>
      <c r="CF106" s="11" t="n">
        <v>46.92</v>
      </c>
      <c r="CG106" s="11" t="n">
        <v>47.92</v>
      </c>
      <c r="DS106" s="5" t="s">
        <v>168</v>
      </c>
      <c r="DU106" s="12" t="n">
        <v>41044</v>
      </c>
      <c r="EF106" s="5"/>
      <c r="EO106" s="13" t="s">
        <v>169</v>
      </c>
      <c r="EP106" s="13"/>
      <c r="EQ106" s="14" t="s">
        <v>170</v>
      </c>
      <c r="ER106" s="14" t="s">
        <v>161</v>
      </c>
    </row>
    <row r="107" customFormat="false" ht="14.45" hidden="false" customHeight="true" outlineLevel="0" collapsed="false">
      <c r="A107" s="1" t="s">
        <v>155</v>
      </c>
      <c r="F107" s="5" t="s">
        <v>156</v>
      </c>
      <c r="H107" s="6" t="n">
        <v>1</v>
      </c>
      <c r="AE107" s="5" t="s">
        <v>230</v>
      </c>
      <c r="AL107" s="7" t="s">
        <v>158</v>
      </c>
      <c r="AM107" s="7" t="s">
        <v>159</v>
      </c>
      <c r="AN107" s="7" t="s">
        <v>160</v>
      </c>
      <c r="AO107" s="7" t="s">
        <v>161</v>
      </c>
      <c r="AP107" s="7" t="s">
        <v>162</v>
      </c>
      <c r="AQ107" s="8" t="s">
        <v>163</v>
      </c>
      <c r="AR107" s="9"/>
      <c r="AU107" s="1" t="s">
        <v>164</v>
      </c>
      <c r="BJ107" s="1" t="s">
        <v>165</v>
      </c>
      <c r="BL107" s="1" t="s">
        <v>166</v>
      </c>
      <c r="BO107" s="10" t="s">
        <v>167</v>
      </c>
      <c r="CF107" s="11" t="n">
        <v>46.92</v>
      </c>
      <c r="CG107" s="11" t="n">
        <v>47.92</v>
      </c>
      <c r="DS107" s="5" t="s">
        <v>174</v>
      </c>
      <c r="DU107" s="12" t="n">
        <v>38999</v>
      </c>
      <c r="EF107" s="5"/>
      <c r="EO107" s="13" t="s">
        <v>169</v>
      </c>
      <c r="EP107" s="13"/>
      <c r="EQ107" s="14" t="s">
        <v>170</v>
      </c>
      <c r="ER107" s="14" t="s">
        <v>161</v>
      </c>
    </row>
    <row r="108" customFormat="false" ht="14.45" hidden="false" customHeight="true" outlineLevel="0" collapsed="false">
      <c r="A108" s="1" t="s">
        <v>155</v>
      </c>
      <c r="F108" s="5" t="s">
        <v>156</v>
      </c>
      <c r="H108" s="6" t="n">
        <v>7</v>
      </c>
      <c r="AE108" s="5" t="s">
        <v>230</v>
      </c>
      <c r="AL108" s="7" t="s">
        <v>158</v>
      </c>
      <c r="AM108" s="7" t="s">
        <v>159</v>
      </c>
      <c r="AN108" s="7" t="s">
        <v>160</v>
      </c>
      <c r="AO108" s="7" t="s">
        <v>161</v>
      </c>
      <c r="AP108" s="7" t="s">
        <v>162</v>
      </c>
      <c r="AQ108" s="8" t="s">
        <v>163</v>
      </c>
      <c r="AR108" s="9"/>
      <c r="AU108" s="1" t="s">
        <v>164</v>
      </c>
      <c r="BJ108" s="1" t="s">
        <v>165</v>
      </c>
      <c r="BL108" s="1" t="s">
        <v>166</v>
      </c>
      <c r="BO108" s="10" t="s">
        <v>176</v>
      </c>
      <c r="CF108" s="11" t="n">
        <v>46.91</v>
      </c>
      <c r="CG108" s="11" t="n">
        <v>47.91</v>
      </c>
      <c r="DS108" s="5" t="s">
        <v>196</v>
      </c>
      <c r="DU108" s="12" t="n">
        <v>39219</v>
      </c>
      <c r="EF108" s="5"/>
      <c r="EO108" s="13" t="s">
        <v>169</v>
      </c>
      <c r="EP108" s="13"/>
      <c r="EQ108" s="14" t="s">
        <v>170</v>
      </c>
      <c r="ER108" s="14" t="s">
        <v>161</v>
      </c>
    </row>
    <row r="109" customFormat="false" ht="14.45" hidden="false" customHeight="true" outlineLevel="0" collapsed="false">
      <c r="A109" s="1" t="s">
        <v>155</v>
      </c>
      <c r="F109" s="5" t="s">
        <v>156</v>
      </c>
      <c r="H109" s="6" t="n">
        <v>4</v>
      </c>
      <c r="AE109" s="5" t="s">
        <v>231</v>
      </c>
      <c r="AL109" s="7" t="s">
        <v>158</v>
      </c>
      <c r="AM109" s="7" t="s">
        <v>159</v>
      </c>
      <c r="AN109" s="7" t="s">
        <v>160</v>
      </c>
      <c r="AO109" s="7" t="s">
        <v>161</v>
      </c>
      <c r="AP109" s="7" t="s">
        <v>162</v>
      </c>
      <c r="AQ109" s="8" t="s">
        <v>163</v>
      </c>
      <c r="AR109" s="9"/>
      <c r="AU109" s="1" t="s">
        <v>164</v>
      </c>
      <c r="BJ109" s="1" t="s">
        <v>165</v>
      </c>
      <c r="BL109" s="1" t="s">
        <v>166</v>
      </c>
      <c r="BO109" s="10" t="s">
        <v>167</v>
      </c>
      <c r="CF109" s="11" t="n">
        <v>46.92</v>
      </c>
      <c r="CG109" s="11" t="n">
        <v>47.92</v>
      </c>
      <c r="DS109" s="5" t="s">
        <v>168</v>
      </c>
      <c r="DU109" s="12" t="n">
        <v>39189</v>
      </c>
      <c r="EF109" s="5"/>
      <c r="EO109" s="13" t="s">
        <v>169</v>
      </c>
      <c r="EP109" s="13"/>
      <c r="EQ109" s="14" t="s">
        <v>170</v>
      </c>
      <c r="ER109" s="14" t="s">
        <v>161</v>
      </c>
    </row>
    <row r="110" customFormat="false" ht="14.45" hidden="false" customHeight="true" outlineLevel="0" collapsed="false">
      <c r="A110" s="1" t="s">
        <v>155</v>
      </c>
      <c r="F110" s="5" t="s">
        <v>156</v>
      </c>
      <c r="H110" s="6" t="n">
        <v>1</v>
      </c>
      <c r="AE110" s="5" t="s">
        <v>231</v>
      </c>
      <c r="AL110" s="7" t="s">
        <v>158</v>
      </c>
      <c r="AM110" s="7" t="s">
        <v>159</v>
      </c>
      <c r="AN110" s="7" t="s">
        <v>160</v>
      </c>
      <c r="AO110" s="7" t="s">
        <v>161</v>
      </c>
      <c r="AP110" s="7" t="s">
        <v>162</v>
      </c>
      <c r="AQ110" s="8" t="s">
        <v>163</v>
      </c>
      <c r="AR110" s="9"/>
      <c r="AU110" s="1" t="s">
        <v>164</v>
      </c>
      <c r="BJ110" s="1" t="s">
        <v>165</v>
      </c>
      <c r="BL110" s="1" t="s">
        <v>166</v>
      </c>
      <c r="BO110" s="10" t="s">
        <v>176</v>
      </c>
      <c r="CF110" s="11" t="n">
        <v>46.91</v>
      </c>
      <c r="CG110" s="11" t="n">
        <v>47.91</v>
      </c>
      <c r="DS110" s="5" t="s">
        <v>174</v>
      </c>
      <c r="DU110" s="12" t="n">
        <v>39573</v>
      </c>
      <c r="EF110" s="5"/>
      <c r="EO110" s="13" t="s">
        <v>169</v>
      </c>
      <c r="EP110" s="13"/>
      <c r="EQ110" s="14" t="s">
        <v>170</v>
      </c>
      <c r="ER110" s="14" t="s">
        <v>161</v>
      </c>
    </row>
    <row r="111" customFormat="false" ht="14.45" hidden="false" customHeight="true" outlineLevel="0" collapsed="false">
      <c r="A111" s="1" t="s">
        <v>155</v>
      </c>
      <c r="F111" s="5" t="s">
        <v>156</v>
      </c>
      <c r="H111" s="6" t="n">
        <v>8</v>
      </c>
      <c r="AE111" s="5" t="s">
        <v>231</v>
      </c>
      <c r="AL111" s="7" t="s">
        <v>158</v>
      </c>
      <c r="AM111" s="7" t="s">
        <v>159</v>
      </c>
      <c r="AN111" s="7" t="s">
        <v>160</v>
      </c>
      <c r="AO111" s="7" t="s">
        <v>161</v>
      </c>
      <c r="AP111" s="7" t="s">
        <v>162</v>
      </c>
      <c r="AQ111" s="8" t="s">
        <v>163</v>
      </c>
      <c r="AR111" s="9"/>
      <c r="AU111" s="1" t="s">
        <v>164</v>
      </c>
      <c r="BJ111" s="1" t="s">
        <v>165</v>
      </c>
      <c r="BL111" s="1" t="s">
        <v>166</v>
      </c>
      <c r="BO111" s="10" t="s">
        <v>202</v>
      </c>
      <c r="CF111" s="11" t="n">
        <v>46.9</v>
      </c>
      <c r="CG111" s="11" t="n">
        <v>47.9</v>
      </c>
      <c r="DS111" s="5" t="s">
        <v>196</v>
      </c>
      <c r="DU111" s="12" t="n">
        <v>39226</v>
      </c>
      <c r="EF111" s="5"/>
      <c r="EO111" s="13" t="s">
        <v>169</v>
      </c>
      <c r="EP111" s="13"/>
      <c r="EQ111" s="14" t="s">
        <v>170</v>
      </c>
      <c r="ER111" s="14" t="s">
        <v>161</v>
      </c>
    </row>
    <row r="112" customFormat="false" ht="14.45" hidden="false" customHeight="true" outlineLevel="0" collapsed="false">
      <c r="A112" s="1" t="s">
        <v>155</v>
      </c>
      <c r="F112" s="5" t="s">
        <v>156</v>
      </c>
      <c r="H112" s="6" t="n">
        <v>1</v>
      </c>
      <c r="AE112" s="5" t="s">
        <v>232</v>
      </c>
      <c r="AL112" s="7" t="s">
        <v>158</v>
      </c>
      <c r="AM112" s="7" t="s">
        <v>159</v>
      </c>
      <c r="AN112" s="7" t="s">
        <v>160</v>
      </c>
      <c r="AO112" s="7" t="s">
        <v>161</v>
      </c>
      <c r="AP112" s="7" t="s">
        <v>162</v>
      </c>
      <c r="AQ112" s="8" t="s">
        <v>163</v>
      </c>
      <c r="AR112" s="9"/>
      <c r="AU112" s="1" t="s">
        <v>164</v>
      </c>
      <c r="BJ112" s="1" t="s">
        <v>165</v>
      </c>
      <c r="BL112" s="1" t="s">
        <v>166</v>
      </c>
      <c r="BO112" s="10" t="s">
        <v>176</v>
      </c>
      <c r="CF112" s="11" t="n">
        <v>46.91</v>
      </c>
      <c r="CG112" s="11" t="n">
        <v>47.91</v>
      </c>
      <c r="DS112" s="5" t="s">
        <v>174</v>
      </c>
      <c r="DU112" s="12" t="n">
        <v>38996</v>
      </c>
      <c r="EF112" s="5"/>
      <c r="EO112" s="13" t="s">
        <v>169</v>
      </c>
      <c r="EP112" s="13"/>
      <c r="EQ112" s="14" t="s">
        <v>170</v>
      </c>
      <c r="ER112" s="14" t="s">
        <v>161</v>
      </c>
    </row>
    <row r="113" customFormat="false" ht="14.45" hidden="false" customHeight="true" outlineLevel="0" collapsed="false">
      <c r="A113" s="1" t="s">
        <v>155</v>
      </c>
      <c r="F113" s="5" t="s">
        <v>156</v>
      </c>
      <c r="H113" s="6" t="n">
        <v>18</v>
      </c>
      <c r="AE113" s="5" t="s">
        <v>232</v>
      </c>
      <c r="AL113" s="7" t="s">
        <v>158</v>
      </c>
      <c r="AM113" s="7" t="s">
        <v>159</v>
      </c>
      <c r="AN113" s="7" t="s">
        <v>160</v>
      </c>
      <c r="AO113" s="7" t="s">
        <v>161</v>
      </c>
      <c r="AP113" s="7" t="s">
        <v>162</v>
      </c>
      <c r="AQ113" s="8" t="s">
        <v>163</v>
      </c>
      <c r="AR113" s="9"/>
      <c r="AU113" s="1" t="s">
        <v>164</v>
      </c>
      <c r="BJ113" s="1" t="s">
        <v>165</v>
      </c>
      <c r="BL113" s="1" t="s">
        <v>166</v>
      </c>
      <c r="BO113" s="10" t="s">
        <v>176</v>
      </c>
      <c r="CF113" s="11" t="n">
        <v>46.91</v>
      </c>
      <c r="CG113" s="11" t="n">
        <v>47.91</v>
      </c>
      <c r="DS113" s="5" t="s">
        <v>174</v>
      </c>
      <c r="DU113" s="12" t="n">
        <v>38997</v>
      </c>
      <c r="EF113" s="5"/>
      <c r="EO113" s="13" t="s">
        <v>169</v>
      </c>
      <c r="EP113" s="13"/>
      <c r="EQ113" s="14" t="s">
        <v>170</v>
      </c>
      <c r="ER113" s="14" t="s">
        <v>161</v>
      </c>
    </row>
    <row r="114" customFormat="false" ht="14.45" hidden="false" customHeight="true" outlineLevel="0" collapsed="false">
      <c r="A114" s="1" t="s">
        <v>155</v>
      </c>
      <c r="F114" s="5" t="s">
        <v>156</v>
      </c>
      <c r="H114" s="6" t="n">
        <v>6</v>
      </c>
      <c r="AE114" s="5" t="s">
        <v>232</v>
      </c>
      <c r="AL114" s="7" t="s">
        <v>158</v>
      </c>
      <c r="AM114" s="7" t="s">
        <v>159</v>
      </c>
      <c r="AN114" s="7" t="s">
        <v>160</v>
      </c>
      <c r="AO114" s="7" t="s">
        <v>161</v>
      </c>
      <c r="AP114" s="7" t="s">
        <v>162</v>
      </c>
      <c r="AQ114" s="8" t="s">
        <v>163</v>
      </c>
      <c r="AR114" s="9"/>
      <c r="AU114" s="1" t="s">
        <v>164</v>
      </c>
      <c r="BJ114" s="1" t="s">
        <v>165</v>
      </c>
      <c r="BL114" s="1" t="s">
        <v>166</v>
      </c>
      <c r="BO114" s="10" t="s">
        <v>233</v>
      </c>
      <c r="CF114" s="11"/>
      <c r="CG114" s="11"/>
      <c r="DS114" s="5" t="s">
        <v>234</v>
      </c>
      <c r="DU114" s="12" t="n">
        <v>39203</v>
      </c>
      <c r="EF114" s="5"/>
      <c r="EO114" s="13" t="s">
        <v>169</v>
      </c>
      <c r="EP114" s="13"/>
      <c r="EQ114" s="14" t="s">
        <v>170</v>
      </c>
      <c r="ER114" s="14" t="s">
        <v>161</v>
      </c>
    </row>
    <row r="115" customFormat="false" ht="14.45" hidden="false" customHeight="true" outlineLevel="0" collapsed="false">
      <c r="A115" s="1" t="s">
        <v>155</v>
      </c>
      <c r="F115" s="5" t="s">
        <v>156</v>
      </c>
      <c r="H115" s="6" t="n">
        <v>4</v>
      </c>
      <c r="AE115" s="5" t="s">
        <v>235</v>
      </c>
      <c r="AL115" s="7" t="s">
        <v>158</v>
      </c>
      <c r="AM115" s="7" t="s">
        <v>159</v>
      </c>
      <c r="AN115" s="7" t="s">
        <v>160</v>
      </c>
      <c r="AO115" s="7" t="s">
        <v>161</v>
      </c>
      <c r="AP115" s="7" t="s">
        <v>162</v>
      </c>
      <c r="AQ115" s="8" t="s">
        <v>163</v>
      </c>
      <c r="AR115" s="9"/>
      <c r="AU115" s="1" t="s">
        <v>164</v>
      </c>
      <c r="BJ115" s="1" t="s">
        <v>165</v>
      </c>
      <c r="BL115" s="1" t="s">
        <v>166</v>
      </c>
      <c r="BO115" s="10" t="s">
        <v>236</v>
      </c>
      <c r="CF115" s="11" t="n">
        <v>46.91</v>
      </c>
      <c r="CG115" s="11" t="n">
        <v>47.91</v>
      </c>
      <c r="DS115" s="5" t="s">
        <v>195</v>
      </c>
      <c r="DU115" s="12" t="n">
        <v>39182</v>
      </c>
      <c r="EF115" s="5"/>
      <c r="EO115" s="13" t="s">
        <v>169</v>
      </c>
      <c r="EP115" s="13"/>
      <c r="EQ115" s="14" t="s">
        <v>170</v>
      </c>
      <c r="ER115" s="14" t="s">
        <v>161</v>
      </c>
    </row>
    <row r="116" customFormat="false" ht="14.45" hidden="false" customHeight="true" outlineLevel="0" collapsed="false">
      <c r="A116" s="1" t="s">
        <v>155</v>
      </c>
      <c r="F116" s="5" t="s">
        <v>156</v>
      </c>
      <c r="H116" s="6" t="n">
        <v>4</v>
      </c>
      <c r="AE116" s="5" t="s">
        <v>235</v>
      </c>
      <c r="AL116" s="7" t="s">
        <v>158</v>
      </c>
      <c r="AM116" s="7" t="s">
        <v>159</v>
      </c>
      <c r="AN116" s="7" t="s">
        <v>160</v>
      </c>
      <c r="AO116" s="7" t="s">
        <v>161</v>
      </c>
      <c r="AP116" s="7" t="s">
        <v>162</v>
      </c>
      <c r="AQ116" s="8" t="s">
        <v>163</v>
      </c>
      <c r="AR116" s="9"/>
      <c r="AU116" s="1" t="s">
        <v>164</v>
      </c>
      <c r="BJ116" s="1" t="s">
        <v>165</v>
      </c>
      <c r="BL116" s="1" t="s">
        <v>166</v>
      </c>
      <c r="BO116" s="10" t="s">
        <v>167</v>
      </c>
      <c r="CF116" s="11" t="n">
        <v>46.92</v>
      </c>
      <c r="CG116" s="11" t="n">
        <v>47.92</v>
      </c>
      <c r="DS116" s="5" t="s">
        <v>195</v>
      </c>
      <c r="DU116" s="12" t="n">
        <v>39189</v>
      </c>
      <c r="EF116" s="5"/>
      <c r="EO116" s="13" t="s">
        <v>169</v>
      </c>
      <c r="EP116" s="13"/>
      <c r="EQ116" s="14" t="s">
        <v>170</v>
      </c>
      <c r="ER116" s="14" t="s">
        <v>161</v>
      </c>
    </row>
    <row r="117" customFormat="false" ht="14.45" hidden="false" customHeight="true" outlineLevel="0" collapsed="false">
      <c r="A117" s="1" t="s">
        <v>155</v>
      </c>
      <c r="F117" s="5" t="s">
        <v>156</v>
      </c>
      <c r="H117" s="6" t="n">
        <v>16</v>
      </c>
      <c r="AE117" s="5" t="s">
        <v>235</v>
      </c>
      <c r="AL117" s="7" t="s">
        <v>158</v>
      </c>
      <c r="AM117" s="7" t="s">
        <v>159</v>
      </c>
      <c r="AN117" s="7" t="s">
        <v>160</v>
      </c>
      <c r="AO117" s="7" t="s">
        <v>161</v>
      </c>
      <c r="AP117" s="7" t="s">
        <v>162</v>
      </c>
      <c r="AQ117" s="8" t="s">
        <v>163</v>
      </c>
      <c r="AR117" s="9"/>
      <c r="AU117" s="1" t="s">
        <v>164</v>
      </c>
      <c r="BJ117" s="1" t="s">
        <v>165</v>
      </c>
      <c r="BL117" s="1" t="s">
        <v>166</v>
      </c>
      <c r="BO117" s="10" t="s">
        <v>167</v>
      </c>
      <c r="CF117" s="11" t="n">
        <v>46.92</v>
      </c>
      <c r="CG117" s="11" t="n">
        <v>47.92</v>
      </c>
      <c r="DS117" s="5" t="s">
        <v>195</v>
      </c>
      <c r="DU117" s="12" t="s">
        <v>187</v>
      </c>
      <c r="EF117" s="5"/>
      <c r="EO117" s="13" t="s">
        <v>169</v>
      </c>
      <c r="EP117" s="13"/>
      <c r="EQ117" s="14" t="s">
        <v>170</v>
      </c>
      <c r="ER117" s="14" t="s">
        <v>161</v>
      </c>
    </row>
    <row r="118" customFormat="false" ht="14.45" hidden="false" customHeight="true" outlineLevel="0" collapsed="false">
      <c r="A118" s="1" t="s">
        <v>155</v>
      </c>
      <c r="F118" s="5" t="s">
        <v>156</v>
      </c>
      <c r="H118" s="6" t="n">
        <v>1</v>
      </c>
      <c r="AE118" s="5" t="s">
        <v>237</v>
      </c>
      <c r="AL118" s="7" t="s">
        <v>158</v>
      </c>
      <c r="AM118" s="7" t="s">
        <v>159</v>
      </c>
      <c r="AN118" s="7" t="s">
        <v>160</v>
      </c>
      <c r="AO118" s="7" t="s">
        <v>161</v>
      </c>
      <c r="AP118" s="7" t="s">
        <v>162</v>
      </c>
      <c r="AQ118" s="8" t="s">
        <v>163</v>
      </c>
      <c r="AR118" s="9"/>
      <c r="AU118" s="1" t="s">
        <v>164</v>
      </c>
      <c r="BJ118" s="1" t="s">
        <v>165</v>
      </c>
      <c r="BL118" s="1" t="s">
        <v>166</v>
      </c>
      <c r="BO118" s="10" t="s">
        <v>167</v>
      </c>
      <c r="CF118" s="11" t="n">
        <v>46.92</v>
      </c>
      <c r="CG118" s="11" t="n">
        <v>47.92</v>
      </c>
      <c r="DS118" s="5" t="s">
        <v>168</v>
      </c>
      <c r="DU118" s="12" t="n">
        <v>41044</v>
      </c>
      <c r="EF118" s="5"/>
      <c r="EO118" s="13" t="s">
        <v>169</v>
      </c>
      <c r="EP118" s="13"/>
      <c r="EQ118" s="14" t="s">
        <v>170</v>
      </c>
      <c r="ER118" s="14" t="s">
        <v>161</v>
      </c>
    </row>
    <row r="119" customFormat="false" ht="14.45" hidden="false" customHeight="true" outlineLevel="0" collapsed="false">
      <c r="A119" s="1" t="s">
        <v>155</v>
      </c>
      <c r="F119" s="5" t="s">
        <v>156</v>
      </c>
      <c r="H119" s="6" t="n">
        <v>5</v>
      </c>
      <c r="AE119" s="5" t="s">
        <v>237</v>
      </c>
      <c r="AL119" s="7" t="s">
        <v>158</v>
      </c>
      <c r="AM119" s="7" t="s">
        <v>159</v>
      </c>
      <c r="AN119" s="7" t="s">
        <v>160</v>
      </c>
      <c r="AO119" s="7" t="s">
        <v>161</v>
      </c>
      <c r="AP119" s="7" t="s">
        <v>162</v>
      </c>
      <c r="AQ119" s="8" t="s">
        <v>163</v>
      </c>
      <c r="AR119" s="9"/>
      <c r="AU119" s="1" t="s">
        <v>164</v>
      </c>
      <c r="BJ119" s="1" t="s">
        <v>165</v>
      </c>
      <c r="BL119" s="1" t="s">
        <v>166</v>
      </c>
      <c r="BO119" s="10" t="s">
        <v>176</v>
      </c>
      <c r="CF119" s="11" t="n">
        <v>46.91</v>
      </c>
      <c r="CG119" s="11" t="n">
        <v>47.91</v>
      </c>
      <c r="DS119" s="5" t="s">
        <v>174</v>
      </c>
      <c r="DU119" s="12" t="n">
        <v>39573</v>
      </c>
      <c r="EF119" s="5"/>
      <c r="EO119" s="13" t="s">
        <v>169</v>
      </c>
      <c r="EP119" s="13"/>
      <c r="EQ119" s="14" t="s">
        <v>170</v>
      </c>
      <c r="ER119" s="14" t="s">
        <v>161</v>
      </c>
    </row>
    <row r="120" customFormat="false" ht="14.45" hidden="false" customHeight="true" outlineLevel="0" collapsed="false">
      <c r="A120" s="1" t="s">
        <v>155</v>
      </c>
      <c r="F120" s="5" t="s">
        <v>156</v>
      </c>
      <c r="H120" s="6" t="n">
        <v>7</v>
      </c>
      <c r="AE120" s="5" t="s">
        <v>237</v>
      </c>
      <c r="AL120" s="7" t="s">
        <v>158</v>
      </c>
      <c r="AM120" s="7" t="s">
        <v>159</v>
      </c>
      <c r="AN120" s="7" t="s">
        <v>160</v>
      </c>
      <c r="AO120" s="7" t="s">
        <v>161</v>
      </c>
      <c r="AP120" s="7" t="s">
        <v>162</v>
      </c>
      <c r="AQ120" s="8" t="s">
        <v>163</v>
      </c>
      <c r="AR120" s="9"/>
      <c r="AU120" s="1" t="s">
        <v>164</v>
      </c>
      <c r="BJ120" s="1" t="s">
        <v>165</v>
      </c>
      <c r="BL120" s="1" t="s">
        <v>166</v>
      </c>
      <c r="BO120" s="10" t="s">
        <v>171</v>
      </c>
      <c r="CF120" s="11" t="n">
        <v>46.9</v>
      </c>
      <c r="CG120" s="11" t="n">
        <v>47.92</v>
      </c>
      <c r="DS120" s="5" t="s">
        <v>172</v>
      </c>
      <c r="DU120" s="12" t="n">
        <v>39225</v>
      </c>
      <c r="EF120" s="5"/>
      <c r="EO120" s="13" t="s">
        <v>169</v>
      </c>
      <c r="EP120" s="13"/>
      <c r="EQ120" s="14" t="s">
        <v>170</v>
      </c>
      <c r="ER120" s="14" t="s">
        <v>161</v>
      </c>
    </row>
    <row r="121" customFormat="false" ht="14.45" hidden="false" customHeight="true" outlineLevel="0" collapsed="false">
      <c r="A121" s="1" t="s">
        <v>155</v>
      </c>
      <c r="F121" s="5" t="s">
        <v>191</v>
      </c>
      <c r="H121" s="6" t="n">
        <v>10</v>
      </c>
      <c r="AE121" s="5" t="s">
        <v>238</v>
      </c>
      <c r="AL121" s="7" t="s">
        <v>158</v>
      </c>
      <c r="AM121" s="7" t="s">
        <v>159</v>
      </c>
      <c r="AN121" s="7" t="s">
        <v>160</v>
      </c>
      <c r="AO121" s="7" t="s">
        <v>161</v>
      </c>
      <c r="AP121" s="7" t="s">
        <v>162</v>
      </c>
      <c r="AQ121" s="8" t="s">
        <v>163</v>
      </c>
      <c r="AR121" s="9"/>
      <c r="AU121" s="1" t="s">
        <v>164</v>
      </c>
      <c r="BJ121" s="1" t="s">
        <v>165</v>
      </c>
      <c r="BL121" s="1" t="s">
        <v>166</v>
      </c>
      <c r="BO121" s="10" t="s">
        <v>183</v>
      </c>
      <c r="CF121" s="11" t="n">
        <v>47</v>
      </c>
      <c r="CG121" s="11" t="n">
        <v>47.98</v>
      </c>
      <c r="DS121" s="5" t="s">
        <v>168</v>
      </c>
      <c r="DU121" s="12" t="n">
        <v>40463</v>
      </c>
      <c r="EF121" s="5"/>
      <c r="EO121" s="13" t="s">
        <v>169</v>
      </c>
      <c r="EP121" s="13"/>
      <c r="EQ121" s="14" t="s">
        <v>170</v>
      </c>
      <c r="ER121" s="14" t="s">
        <v>161</v>
      </c>
    </row>
    <row r="122" customFormat="false" ht="14.45" hidden="false" customHeight="true" outlineLevel="0" collapsed="false">
      <c r="A122" s="1" t="s">
        <v>155</v>
      </c>
      <c r="F122" s="5" t="s">
        <v>156</v>
      </c>
      <c r="H122" s="6" t="n">
        <v>1</v>
      </c>
      <c r="AE122" s="5" t="s">
        <v>238</v>
      </c>
      <c r="AL122" s="7" t="s">
        <v>158</v>
      </c>
      <c r="AM122" s="7" t="s">
        <v>159</v>
      </c>
      <c r="AN122" s="7" t="s">
        <v>160</v>
      </c>
      <c r="AO122" s="7" t="s">
        <v>161</v>
      </c>
      <c r="AP122" s="7" t="s">
        <v>162</v>
      </c>
      <c r="AQ122" s="8" t="s">
        <v>163</v>
      </c>
      <c r="AR122" s="9"/>
      <c r="AU122" s="1" t="s">
        <v>164</v>
      </c>
      <c r="BJ122" s="1" t="s">
        <v>165</v>
      </c>
      <c r="BL122" s="1" t="s">
        <v>166</v>
      </c>
      <c r="BO122" s="10" t="s">
        <v>167</v>
      </c>
      <c r="CF122" s="11" t="n">
        <v>46.92</v>
      </c>
      <c r="CG122" s="11" t="n">
        <v>47.92</v>
      </c>
      <c r="DS122" s="5" t="s">
        <v>168</v>
      </c>
      <c r="DU122" s="12" t="n">
        <v>41044</v>
      </c>
      <c r="EF122" s="5"/>
      <c r="EO122" s="13" t="s">
        <v>169</v>
      </c>
      <c r="EP122" s="13"/>
      <c r="EQ122" s="14" t="s">
        <v>170</v>
      </c>
      <c r="ER122" s="14" t="s">
        <v>161</v>
      </c>
    </row>
    <row r="123" customFormat="false" ht="14.45" hidden="false" customHeight="true" outlineLevel="0" collapsed="false">
      <c r="A123" s="1" t="s">
        <v>155</v>
      </c>
      <c r="F123" s="5" t="s">
        <v>156</v>
      </c>
      <c r="H123" s="6" t="n">
        <v>3</v>
      </c>
      <c r="AE123" s="5" t="s">
        <v>238</v>
      </c>
      <c r="AL123" s="7" t="s">
        <v>158</v>
      </c>
      <c r="AM123" s="7" t="s">
        <v>159</v>
      </c>
      <c r="AN123" s="7" t="s">
        <v>160</v>
      </c>
      <c r="AO123" s="7" t="s">
        <v>161</v>
      </c>
      <c r="AP123" s="7" t="s">
        <v>162</v>
      </c>
      <c r="AQ123" s="8" t="s">
        <v>163</v>
      </c>
      <c r="AR123" s="9"/>
      <c r="AU123" s="1" t="s">
        <v>164</v>
      </c>
      <c r="BJ123" s="1" t="s">
        <v>165</v>
      </c>
      <c r="BL123" s="1" t="s">
        <v>166</v>
      </c>
      <c r="BO123" s="10" t="s">
        <v>167</v>
      </c>
      <c r="CF123" s="11" t="n">
        <v>46.92</v>
      </c>
      <c r="CG123" s="11" t="n">
        <v>47.92</v>
      </c>
      <c r="DS123" s="5" t="s">
        <v>168</v>
      </c>
      <c r="DU123" s="12" t="s">
        <v>186</v>
      </c>
      <c r="EF123" s="5"/>
      <c r="EO123" s="13" t="s">
        <v>169</v>
      </c>
      <c r="EP123" s="13"/>
      <c r="EQ123" s="14" t="s">
        <v>170</v>
      </c>
      <c r="ER123" s="14" t="s">
        <v>161</v>
      </c>
    </row>
    <row r="124" customFormat="false" ht="14.45" hidden="false" customHeight="true" outlineLevel="0" collapsed="false">
      <c r="A124" s="1" t="s">
        <v>155</v>
      </c>
      <c r="F124" s="5" t="s">
        <v>156</v>
      </c>
      <c r="H124" s="6" t="n">
        <v>4</v>
      </c>
      <c r="AE124" s="5" t="s">
        <v>238</v>
      </c>
      <c r="AL124" s="7" t="s">
        <v>158</v>
      </c>
      <c r="AM124" s="7" t="s">
        <v>159</v>
      </c>
      <c r="AN124" s="7" t="s">
        <v>160</v>
      </c>
      <c r="AO124" s="7" t="s">
        <v>161</v>
      </c>
      <c r="AP124" s="7" t="s">
        <v>162</v>
      </c>
      <c r="AQ124" s="8" t="s">
        <v>163</v>
      </c>
      <c r="AR124" s="9"/>
      <c r="AU124" s="1" t="s">
        <v>164</v>
      </c>
      <c r="BJ124" s="1" t="s">
        <v>165</v>
      </c>
      <c r="BL124" s="1" t="s">
        <v>166</v>
      </c>
      <c r="BO124" s="10" t="s">
        <v>183</v>
      </c>
      <c r="CF124" s="11" t="n">
        <v>47</v>
      </c>
      <c r="CG124" s="11" t="n">
        <v>47.98</v>
      </c>
      <c r="DS124" s="5" t="s">
        <v>234</v>
      </c>
      <c r="DU124" s="12" t="n">
        <v>39545</v>
      </c>
      <c r="EF124" s="5"/>
      <c r="EO124" s="13" t="s">
        <v>169</v>
      </c>
      <c r="EP124" s="13"/>
      <c r="EQ124" s="14" t="s">
        <v>170</v>
      </c>
      <c r="ER124" s="14" t="s">
        <v>161</v>
      </c>
    </row>
    <row r="125" customFormat="false" ht="14.45" hidden="false" customHeight="true" outlineLevel="0" collapsed="false">
      <c r="A125" s="1" t="s">
        <v>155</v>
      </c>
      <c r="F125" s="5" t="s">
        <v>239</v>
      </c>
      <c r="H125" s="6" t="n">
        <v>2</v>
      </c>
      <c r="AE125" s="5" t="s">
        <v>238</v>
      </c>
      <c r="AL125" s="7" t="s">
        <v>158</v>
      </c>
      <c r="AM125" s="7" t="s">
        <v>159</v>
      </c>
      <c r="AN125" s="7" t="s">
        <v>160</v>
      </c>
      <c r="AO125" s="7" t="s">
        <v>161</v>
      </c>
      <c r="AP125" s="7" t="s">
        <v>162</v>
      </c>
      <c r="AQ125" s="8" t="s">
        <v>163</v>
      </c>
      <c r="AR125" s="9"/>
      <c r="AU125" s="1" t="s">
        <v>164</v>
      </c>
      <c r="BJ125" s="1" t="s">
        <v>165</v>
      </c>
      <c r="BL125" s="1" t="s">
        <v>166</v>
      </c>
      <c r="BO125" s="10" t="s">
        <v>167</v>
      </c>
      <c r="CF125" s="11"/>
      <c r="CG125" s="11"/>
      <c r="DS125" s="5"/>
      <c r="DU125" s="12" t="n">
        <v>35321</v>
      </c>
      <c r="EF125" s="5"/>
      <c r="EO125" s="13" t="s">
        <v>169</v>
      </c>
      <c r="EP125" s="13"/>
      <c r="EQ125" s="14" t="s">
        <v>170</v>
      </c>
      <c r="ER125" s="14" t="s">
        <v>161</v>
      </c>
    </row>
    <row r="126" customFormat="false" ht="14.45" hidden="false" customHeight="true" outlineLevel="0" collapsed="false">
      <c r="A126" s="1" t="s">
        <v>155</v>
      </c>
      <c r="F126" s="5" t="s">
        <v>156</v>
      </c>
      <c r="H126" s="6" t="n">
        <v>15</v>
      </c>
      <c r="AE126" s="5" t="s">
        <v>240</v>
      </c>
      <c r="AL126" s="7" t="s">
        <v>158</v>
      </c>
      <c r="AM126" s="7" t="s">
        <v>159</v>
      </c>
      <c r="AN126" s="7" t="s">
        <v>160</v>
      </c>
      <c r="AO126" s="7" t="s">
        <v>161</v>
      </c>
      <c r="AP126" s="7" t="s">
        <v>162</v>
      </c>
      <c r="AQ126" s="8" t="s">
        <v>163</v>
      </c>
      <c r="AR126" s="9"/>
      <c r="AU126" s="1" t="s">
        <v>164</v>
      </c>
      <c r="BJ126" s="1" t="s">
        <v>165</v>
      </c>
      <c r="BL126" s="1" t="s">
        <v>166</v>
      </c>
      <c r="BO126" s="10" t="s">
        <v>176</v>
      </c>
      <c r="CF126" s="11" t="n">
        <v>46.91</v>
      </c>
      <c r="CG126" s="11" t="n">
        <v>47.91</v>
      </c>
      <c r="DS126" s="5" t="s">
        <v>168</v>
      </c>
      <c r="DU126" s="12" t="n">
        <v>39223</v>
      </c>
      <c r="EF126" s="5"/>
      <c r="EO126" s="13" t="s">
        <v>169</v>
      </c>
      <c r="EP126" s="13"/>
      <c r="EQ126" s="14" t="s">
        <v>170</v>
      </c>
      <c r="ER126" s="14" t="s">
        <v>161</v>
      </c>
    </row>
    <row r="127" customFormat="false" ht="14.45" hidden="false" customHeight="true" outlineLevel="0" collapsed="false">
      <c r="A127" s="1" t="s">
        <v>155</v>
      </c>
      <c r="F127" s="5" t="s">
        <v>156</v>
      </c>
      <c r="H127" s="6" t="n">
        <v>5</v>
      </c>
      <c r="AE127" s="5" t="s">
        <v>240</v>
      </c>
      <c r="AL127" s="7" t="s">
        <v>158</v>
      </c>
      <c r="AM127" s="7" t="s">
        <v>159</v>
      </c>
      <c r="AN127" s="7" t="s">
        <v>160</v>
      </c>
      <c r="AO127" s="7" t="s">
        <v>161</v>
      </c>
      <c r="AP127" s="7" t="s">
        <v>162</v>
      </c>
      <c r="AQ127" s="8" t="s">
        <v>163</v>
      </c>
      <c r="AR127" s="9"/>
      <c r="AU127" s="1" t="s">
        <v>164</v>
      </c>
      <c r="BJ127" s="1" t="s">
        <v>165</v>
      </c>
      <c r="BL127" s="1" t="s">
        <v>166</v>
      </c>
      <c r="BO127" s="10" t="s">
        <v>167</v>
      </c>
      <c r="CF127" s="11" t="n">
        <v>46.92</v>
      </c>
      <c r="CG127" s="11" t="n">
        <v>47.92</v>
      </c>
      <c r="DS127" s="5" t="s">
        <v>168</v>
      </c>
      <c r="DU127" s="12" t="n">
        <v>41044</v>
      </c>
      <c r="EF127" s="5"/>
      <c r="EO127" s="13" t="s">
        <v>169</v>
      </c>
      <c r="EP127" s="13"/>
      <c r="EQ127" s="14" t="s">
        <v>170</v>
      </c>
      <c r="ER127" s="14" t="s">
        <v>161</v>
      </c>
    </row>
    <row r="128" customFormat="false" ht="14.45" hidden="false" customHeight="true" outlineLevel="0" collapsed="false">
      <c r="A128" s="1" t="s">
        <v>155</v>
      </c>
      <c r="F128" s="5" t="s">
        <v>156</v>
      </c>
      <c r="H128" s="6" t="n">
        <v>1</v>
      </c>
      <c r="AE128" s="5" t="s">
        <v>240</v>
      </c>
      <c r="AL128" s="7" t="s">
        <v>158</v>
      </c>
      <c r="AM128" s="7" t="s">
        <v>159</v>
      </c>
      <c r="AN128" s="7" t="s">
        <v>160</v>
      </c>
      <c r="AO128" s="7" t="s">
        <v>161</v>
      </c>
      <c r="AP128" s="7" t="s">
        <v>162</v>
      </c>
      <c r="AQ128" s="8" t="s">
        <v>163</v>
      </c>
      <c r="AR128" s="9"/>
      <c r="AU128" s="1" t="s">
        <v>164</v>
      </c>
      <c r="BJ128" s="1" t="s">
        <v>165</v>
      </c>
      <c r="BL128" s="1" t="s">
        <v>166</v>
      </c>
      <c r="BO128" s="10" t="s">
        <v>167</v>
      </c>
      <c r="CF128" s="11" t="n">
        <v>46.92</v>
      </c>
      <c r="CG128" s="11" t="n">
        <v>47.92</v>
      </c>
      <c r="DS128" s="5" t="s">
        <v>241</v>
      </c>
      <c r="DU128" s="12" t="s">
        <v>186</v>
      </c>
      <c r="EF128" s="5"/>
      <c r="EO128" s="13" t="s">
        <v>169</v>
      </c>
      <c r="EP128" s="13"/>
      <c r="EQ128" s="14" t="s">
        <v>170</v>
      </c>
      <c r="ER128" s="14" t="s">
        <v>161</v>
      </c>
    </row>
    <row r="129" customFormat="false" ht="14.45" hidden="false" customHeight="true" outlineLevel="0" collapsed="false">
      <c r="A129" s="1" t="s">
        <v>155</v>
      </c>
      <c r="F129" s="5" t="s">
        <v>156</v>
      </c>
      <c r="H129" s="6" t="n">
        <v>30</v>
      </c>
      <c r="AE129" s="5" t="s">
        <v>242</v>
      </c>
      <c r="AL129" s="7" t="s">
        <v>158</v>
      </c>
      <c r="AM129" s="7" t="s">
        <v>159</v>
      </c>
      <c r="AN129" s="7" t="s">
        <v>160</v>
      </c>
      <c r="AO129" s="7" t="s">
        <v>161</v>
      </c>
      <c r="AP129" s="7" t="s">
        <v>162</v>
      </c>
      <c r="AQ129" s="8" t="s">
        <v>163</v>
      </c>
      <c r="AR129" s="9"/>
      <c r="AU129" s="1" t="s">
        <v>164</v>
      </c>
      <c r="BJ129" s="1" t="s">
        <v>165</v>
      </c>
      <c r="BL129" s="1" t="s">
        <v>166</v>
      </c>
      <c r="BO129" s="10" t="s">
        <v>202</v>
      </c>
      <c r="CF129" s="11" t="n">
        <v>46.9</v>
      </c>
      <c r="CG129" s="11" t="n">
        <v>47.9</v>
      </c>
      <c r="DS129" s="5" t="s">
        <v>243</v>
      </c>
      <c r="DU129" s="12" t="n">
        <v>39194</v>
      </c>
      <c r="EF129" s="5"/>
      <c r="EO129" s="13" t="s">
        <v>169</v>
      </c>
      <c r="EP129" s="13"/>
      <c r="EQ129" s="14" t="s">
        <v>170</v>
      </c>
      <c r="ER129" s="14" t="s">
        <v>161</v>
      </c>
    </row>
    <row r="130" customFormat="false" ht="14.45" hidden="false" customHeight="true" outlineLevel="0" collapsed="false">
      <c r="A130" s="1" t="s">
        <v>155</v>
      </c>
      <c r="F130" s="5" t="s">
        <v>156</v>
      </c>
      <c r="H130" s="6" t="n">
        <v>47</v>
      </c>
      <c r="AE130" s="5" t="s">
        <v>242</v>
      </c>
      <c r="AL130" s="7" t="s">
        <v>158</v>
      </c>
      <c r="AM130" s="7" t="s">
        <v>159</v>
      </c>
      <c r="AN130" s="7" t="s">
        <v>160</v>
      </c>
      <c r="AO130" s="7" t="s">
        <v>161</v>
      </c>
      <c r="AP130" s="7" t="s">
        <v>162</v>
      </c>
      <c r="AQ130" s="8" t="s">
        <v>163</v>
      </c>
      <c r="AR130" s="9"/>
      <c r="AU130" s="1" t="s">
        <v>164</v>
      </c>
      <c r="BJ130" s="1" t="s">
        <v>165</v>
      </c>
      <c r="BL130" s="1" t="s">
        <v>166</v>
      </c>
      <c r="BO130" s="10" t="s">
        <v>202</v>
      </c>
      <c r="CF130" s="11" t="n">
        <v>46.9</v>
      </c>
      <c r="CG130" s="11" t="n">
        <v>47.9</v>
      </c>
      <c r="DS130" s="5" t="s">
        <v>243</v>
      </c>
      <c r="DU130" s="12" t="s">
        <v>244</v>
      </c>
      <c r="EF130" s="5" t="s">
        <v>245</v>
      </c>
      <c r="EO130" s="13" t="s">
        <v>169</v>
      </c>
      <c r="EP130" s="13"/>
      <c r="EQ130" s="14" t="s">
        <v>170</v>
      </c>
      <c r="ER130" s="14" t="s">
        <v>161</v>
      </c>
    </row>
    <row r="131" customFormat="false" ht="14.45" hidden="false" customHeight="true" outlineLevel="0" collapsed="false">
      <c r="A131" s="1" t="s">
        <v>155</v>
      </c>
      <c r="F131" s="5" t="s">
        <v>156</v>
      </c>
      <c r="H131" s="6" t="n">
        <v>1</v>
      </c>
      <c r="AE131" s="5" t="s">
        <v>246</v>
      </c>
      <c r="AL131" s="7" t="s">
        <v>158</v>
      </c>
      <c r="AM131" s="7" t="s">
        <v>159</v>
      </c>
      <c r="AN131" s="7" t="s">
        <v>160</v>
      </c>
      <c r="AO131" s="7" t="s">
        <v>161</v>
      </c>
      <c r="AP131" s="7" t="s">
        <v>162</v>
      </c>
      <c r="AQ131" s="8" t="s">
        <v>247</v>
      </c>
      <c r="AR131" s="9"/>
      <c r="AU131" s="1" t="s">
        <v>164</v>
      </c>
      <c r="BJ131" s="1" t="s">
        <v>165</v>
      </c>
      <c r="BL131" s="1" t="s">
        <v>166</v>
      </c>
      <c r="BO131" s="10" t="s">
        <v>167</v>
      </c>
      <c r="CF131" s="11" t="n">
        <v>46.92</v>
      </c>
      <c r="CG131" s="11" t="n">
        <v>47.93</v>
      </c>
      <c r="DS131" s="5" t="s">
        <v>185</v>
      </c>
      <c r="DU131" s="12" t="n">
        <v>39190</v>
      </c>
      <c r="EF131" s="5"/>
      <c r="EO131" s="13" t="s">
        <v>169</v>
      </c>
      <c r="EP131" s="13"/>
      <c r="EQ131" s="14" t="s">
        <v>170</v>
      </c>
      <c r="ER131" s="14" t="s">
        <v>161</v>
      </c>
    </row>
    <row r="132" customFormat="false" ht="14.45" hidden="false" customHeight="true" outlineLevel="0" collapsed="false">
      <c r="A132" s="1" t="s">
        <v>155</v>
      </c>
      <c r="F132" s="5" t="s">
        <v>191</v>
      </c>
      <c r="H132" s="6" t="n">
        <v>112</v>
      </c>
      <c r="AE132" s="5" t="s">
        <v>246</v>
      </c>
      <c r="AL132" s="7" t="s">
        <v>158</v>
      </c>
      <c r="AM132" s="7" t="s">
        <v>159</v>
      </c>
      <c r="AN132" s="7" t="s">
        <v>160</v>
      </c>
      <c r="AO132" s="7" t="s">
        <v>161</v>
      </c>
      <c r="AP132" s="7" t="s">
        <v>162</v>
      </c>
      <c r="AQ132" s="8" t="s">
        <v>247</v>
      </c>
      <c r="AR132" s="9"/>
      <c r="AU132" s="1" t="s">
        <v>164</v>
      </c>
      <c r="BJ132" s="1" t="s">
        <v>165</v>
      </c>
      <c r="BL132" s="1" t="s">
        <v>166</v>
      </c>
      <c r="BO132" s="10" t="s">
        <v>183</v>
      </c>
      <c r="CF132" s="11" t="n">
        <v>47</v>
      </c>
      <c r="CG132" s="11" t="n">
        <v>47.98</v>
      </c>
      <c r="DS132" s="5" t="s">
        <v>185</v>
      </c>
      <c r="DU132" s="12" t="n">
        <v>40117</v>
      </c>
      <c r="EF132" s="5"/>
      <c r="EO132" s="13" t="s">
        <v>169</v>
      </c>
      <c r="EP132" s="13"/>
      <c r="EQ132" s="14" t="s">
        <v>170</v>
      </c>
      <c r="ER132" s="14" t="s">
        <v>161</v>
      </c>
    </row>
    <row r="133" customFormat="false" ht="14.45" hidden="false" customHeight="true" outlineLevel="0" collapsed="false">
      <c r="A133" s="1" t="s">
        <v>155</v>
      </c>
      <c r="F133" s="5" t="s">
        <v>191</v>
      </c>
      <c r="H133" s="6" t="n">
        <v>2</v>
      </c>
      <c r="AE133" s="5" t="s">
        <v>246</v>
      </c>
      <c r="AL133" s="7" t="s">
        <v>158</v>
      </c>
      <c r="AM133" s="7" t="s">
        <v>159</v>
      </c>
      <c r="AN133" s="7" t="s">
        <v>160</v>
      </c>
      <c r="AO133" s="7" t="s">
        <v>161</v>
      </c>
      <c r="AP133" s="7" t="s">
        <v>162</v>
      </c>
      <c r="AQ133" s="8" t="s">
        <v>247</v>
      </c>
      <c r="AR133" s="9"/>
      <c r="AU133" s="1" t="s">
        <v>164</v>
      </c>
      <c r="BJ133" s="1" t="s">
        <v>165</v>
      </c>
      <c r="BL133" s="1" t="s">
        <v>166</v>
      </c>
      <c r="BO133" s="10" t="s">
        <v>183</v>
      </c>
      <c r="CF133" s="11" t="n">
        <v>47</v>
      </c>
      <c r="CG133" s="11" t="n">
        <v>47.98</v>
      </c>
      <c r="DS133" s="5" t="s">
        <v>185</v>
      </c>
      <c r="DU133" s="12" t="n">
        <v>40463</v>
      </c>
      <c r="EF133" s="5"/>
      <c r="EO133" s="13" t="s">
        <v>169</v>
      </c>
      <c r="EP133" s="13"/>
      <c r="EQ133" s="14" t="s">
        <v>170</v>
      </c>
      <c r="ER133" s="14" t="s">
        <v>161</v>
      </c>
    </row>
  </sheetData>
  <dataValidations count="2">
    <dataValidation allowBlank="true" errorStyle="stop" operator="between" showDropDown="false" showErrorMessage="true" showInputMessage="false" sqref="M13:M63" type="list">
      <formula1>Threat_status</formula1>
      <formula2>0</formula2>
    </dataValidation>
    <dataValidation allowBlank="true" errorStyle="stop" operator="between" showDropDown="false" showErrorMessage="true" showInputMessage="false" sqref="O13:O87" type="list">
      <formula1>NativeStatus</formula1>
      <formula2>0</formula2>
    </dataValidation>
  </dataValidation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86"/>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A2" activeCellId="0" sqref="A2:D486"/>
    </sheetView>
  </sheetViews>
  <sheetFormatPr defaultColWidth="11.41796875" defaultRowHeight="12.75" zeroHeight="false" outlineLevelRow="0" outlineLevelCol="0"/>
  <cols>
    <col collapsed="false" customWidth="true" hidden="false" outlineLevel="0" max="4" min="4" style="0" width="30.99"/>
  </cols>
  <sheetData>
    <row r="1" customFormat="false" ht="12.75" hidden="false" customHeight="false" outlineLevel="0" collapsed="false">
      <c r="A1" s="22" t="s">
        <v>248</v>
      </c>
      <c r="B1" s="22" t="s">
        <v>249</v>
      </c>
      <c r="C1" s="23" t="s">
        <v>250</v>
      </c>
      <c r="D1" s="23" t="s">
        <v>251</v>
      </c>
      <c r="E1" s="22" t="s">
        <v>252</v>
      </c>
      <c r="F1" s="22" t="s">
        <v>253</v>
      </c>
      <c r="G1" s="22" t="s">
        <v>254</v>
      </c>
      <c r="H1" s="22" t="s">
        <v>255</v>
      </c>
      <c r="I1" s="22" t="s">
        <v>256</v>
      </c>
      <c r="J1" s="22" t="s">
        <v>257</v>
      </c>
    </row>
    <row r="2" customFormat="false" ht="15.75" hidden="false" customHeight="false" outlineLevel="0" collapsed="false">
      <c r="A2" s="24" t="s">
        <v>258</v>
      </c>
      <c r="B2" s="24" t="s">
        <v>259</v>
      </c>
      <c r="C2" s="25" t="s">
        <v>260</v>
      </c>
      <c r="D2" s="25" t="s">
        <v>261</v>
      </c>
      <c r="E2" s="0" t="s">
        <v>262</v>
      </c>
      <c r="F2" s="0" t="s">
        <v>263</v>
      </c>
      <c r="G2" s="0" t="s">
        <v>264</v>
      </c>
      <c r="H2" s="0" t="s">
        <v>265</v>
      </c>
      <c r="I2" s="0" t="s">
        <v>266</v>
      </c>
      <c r="J2" s="0" t="s">
        <v>267</v>
      </c>
    </row>
    <row r="3" customFormat="false" ht="15.75" hidden="false" customHeight="false" outlineLevel="0" collapsed="false">
      <c r="A3" s="24" t="s">
        <v>268</v>
      </c>
      <c r="B3" s="24" t="s">
        <v>269</v>
      </c>
      <c r="C3" s="25" t="s">
        <v>270</v>
      </c>
      <c r="D3" s="25" t="s">
        <v>271</v>
      </c>
      <c r="E3" s="0" t="s">
        <v>272</v>
      </c>
      <c r="F3" s="0" t="s">
        <v>273</v>
      </c>
      <c r="G3" s="0" t="s">
        <v>274</v>
      </c>
      <c r="H3" s="0" t="s">
        <v>275</v>
      </c>
      <c r="I3" s="0" t="s">
        <v>276</v>
      </c>
      <c r="J3" s="0" t="s">
        <v>277</v>
      </c>
    </row>
    <row r="4" customFormat="false" ht="15.75" hidden="false" customHeight="false" outlineLevel="0" collapsed="false">
      <c r="A4" s="24" t="s">
        <v>278</v>
      </c>
      <c r="B4" s="24" t="s">
        <v>279</v>
      </c>
      <c r="C4" s="25" t="s">
        <v>280</v>
      </c>
      <c r="D4" s="25" t="s">
        <v>281</v>
      </c>
      <c r="E4" s="0" t="s">
        <v>282</v>
      </c>
      <c r="G4" s="0" t="s">
        <v>283</v>
      </c>
      <c r="H4" s="0" t="s">
        <v>284</v>
      </c>
      <c r="I4" s="0" t="s">
        <v>285</v>
      </c>
      <c r="J4" s="0" t="s">
        <v>286</v>
      </c>
    </row>
    <row r="5" customFormat="false" ht="15.75" hidden="false" customHeight="false" outlineLevel="0" collapsed="false">
      <c r="A5" s="24" t="s">
        <v>287</v>
      </c>
      <c r="B5" s="24" t="s">
        <v>288</v>
      </c>
      <c r="C5" s="25" t="s">
        <v>289</v>
      </c>
      <c r="D5" s="25" t="s">
        <v>290</v>
      </c>
      <c r="E5" s="0" t="s">
        <v>291</v>
      </c>
      <c r="G5" s="0" t="s">
        <v>292</v>
      </c>
      <c r="H5" s="0" t="s">
        <v>293</v>
      </c>
      <c r="I5" s="0" t="s">
        <v>294</v>
      </c>
      <c r="J5" s="0" t="s">
        <v>295</v>
      </c>
    </row>
    <row r="6" customFormat="false" ht="15.75" hidden="false" customHeight="false" outlineLevel="0" collapsed="false">
      <c r="A6" s="24" t="s">
        <v>296</v>
      </c>
      <c r="B6" s="24" t="s">
        <v>297</v>
      </c>
      <c r="C6" s="25" t="s">
        <v>298</v>
      </c>
      <c r="D6" s="25" t="s">
        <v>299</v>
      </c>
      <c r="E6" s="0" t="s">
        <v>300</v>
      </c>
      <c r="G6" s="0" t="s">
        <v>301</v>
      </c>
      <c r="H6" s="0" t="s">
        <v>302</v>
      </c>
      <c r="I6" s="0" t="s">
        <v>303</v>
      </c>
      <c r="J6" s="0" t="s">
        <v>304</v>
      </c>
    </row>
    <row r="7" customFormat="false" ht="15.75" hidden="false" customHeight="false" outlineLevel="0" collapsed="false">
      <c r="A7" s="24" t="s">
        <v>305</v>
      </c>
      <c r="B7" s="24" t="s">
        <v>306</v>
      </c>
      <c r="C7" s="25" t="s">
        <v>307</v>
      </c>
      <c r="D7" s="25" t="s">
        <v>308</v>
      </c>
      <c r="E7" s="0" t="s">
        <v>309</v>
      </c>
      <c r="H7" s="0" t="s">
        <v>310</v>
      </c>
      <c r="I7" s="0" t="s">
        <v>311</v>
      </c>
      <c r="J7" s="0" t="s">
        <v>312</v>
      </c>
    </row>
    <row r="8" customFormat="false" ht="15.75" hidden="false" customHeight="false" outlineLevel="0" collapsed="false">
      <c r="A8" s="24" t="s">
        <v>313</v>
      </c>
      <c r="B8" s="24" t="s">
        <v>314</v>
      </c>
      <c r="C8" s="25" t="s">
        <v>315</v>
      </c>
      <c r="D8" s="25" t="s">
        <v>316</v>
      </c>
      <c r="E8" s="0" t="s">
        <v>317</v>
      </c>
      <c r="H8" s="0" t="s">
        <v>318</v>
      </c>
      <c r="I8" s="0" t="s">
        <v>319</v>
      </c>
    </row>
    <row r="9" customFormat="false" ht="15.75" hidden="false" customHeight="false" outlineLevel="0" collapsed="false">
      <c r="A9" s="24" t="s">
        <v>320</v>
      </c>
      <c r="B9" s="24" t="s">
        <v>321</v>
      </c>
      <c r="C9" s="25" t="s">
        <v>322</v>
      </c>
      <c r="D9" s="25" t="s">
        <v>323</v>
      </c>
      <c r="E9" s="0" t="s">
        <v>324</v>
      </c>
      <c r="I9" s="0" t="s">
        <v>325</v>
      </c>
    </row>
    <row r="10" customFormat="false" ht="47.25" hidden="false" customHeight="false" outlineLevel="0" collapsed="false">
      <c r="A10" s="24" t="s">
        <v>326</v>
      </c>
      <c r="B10" s="24" t="s">
        <v>327</v>
      </c>
      <c r="C10" s="25" t="s">
        <v>328</v>
      </c>
      <c r="D10" s="25" t="s">
        <v>329</v>
      </c>
      <c r="E10" s="0" t="s">
        <v>330</v>
      </c>
      <c r="I10" s="0" t="s">
        <v>331</v>
      </c>
    </row>
    <row r="11" customFormat="false" ht="15.75" hidden="false" customHeight="false" outlineLevel="0" collapsed="false">
      <c r="A11" s="24" t="s">
        <v>332</v>
      </c>
      <c r="B11" s="24" t="s">
        <v>333</v>
      </c>
      <c r="C11" s="25" t="s">
        <v>334</v>
      </c>
      <c r="D11" s="25" t="s">
        <v>335</v>
      </c>
      <c r="E11" s="0" t="s">
        <v>336</v>
      </c>
    </row>
    <row r="12" customFormat="false" ht="15.75" hidden="false" customHeight="false" outlineLevel="0" collapsed="false">
      <c r="A12" s="24" t="s">
        <v>337</v>
      </c>
      <c r="B12" s="24" t="s">
        <v>338</v>
      </c>
      <c r="C12" s="25" t="s">
        <v>339</v>
      </c>
      <c r="D12" s="25" t="s">
        <v>340</v>
      </c>
      <c r="E12" s="0" t="s">
        <v>341</v>
      </c>
    </row>
    <row r="13" customFormat="false" ht="15.75" hidden="false" customHeight="false" outlineLevel="0" collapsed="false">
      <c r="A13" s="24" t="s">
        <v>342</v>
      </c>
      <c r="B13" s="24" t="s">
        <v>343</v>
      </c>
      <c r="C13" s="25" t="s">
        <v>344</v>
      </c>
      <c r="D13" s="25" t="s">
        <v>345</v>
      </c>
    </row>
    <row r="14" customFormat="false" ht="15.75" hidden="false" customHeight="false" outlineLevel="0" collapsed="false">
      <c r="A14" s="24" t="s">
        <v>346</v>
      </c>
      <c r="B14" s="24" t="s">
        <v>347</v>
      </c>
      <c r="C14" s="25" t="s">
        <v>348</v>
      </c>
      <c r="D14" s="25" t="s">
        <v>349</v>
      </c>
    </row>
    <row r="15" customFormat="false" ht="15.75" hidden="false" customHeight="false" outlineLevel="0" collapsed="false">
      <c r="A15" s="24" t="s">
        <v>350</v>
      </c>
      <c r="B15" s="24" t="s">
        <v>351</v>
      </c>
      <c r="C15" s="25" t="s">
        <v>352</v>
      </c>
      <c r="D15" s="25" t="s">
        <v>353</v>
      </c>
    </row>
    <row r="16" customFormat="false" ht="31.5" hidden="false" customHeight="false" outlineLevel="0" collapsed="false">
      <c r="A16" s="24" t="s">
        <v>354</v>
      </c>
      <c r="B16" s="24" t="s">
        <v>355</v>
      </c>
      <c r="C16" s="25" t="s">
        <v>356</v>
      </c>
      <c r="D16" s="25" t="s">
        <v>357</v>
      </c>
    </row>
    <row r="17" customFormat="false" ht="31.5" hidden="false" customHeight="false" outlineLevel="0" collapsed="false">
      <c r="A17" s="24" t="s">
        <v>358</v>
      </c>
      <c r="B17" s="24" t="s">
        <v>359</v>
      </c>
      <c r="C17" s="25" t="s">
        <v>360</v>
      </c>
      <c r="D17" s="25" t="s">
        <v>361</v>
      </c>
    </row>
    <row r="18" customFormat="false" ht="15.75" hidden="false" customHeight="false" outlineLevel="0" collapsed="false">
      <c r="A18" s="24" t="s">
        <v>362</v>
      </c>
      <c r="B18" s="24" t="s">
        <v>363</v>
      </c>
      <c r="C18" s="25" t="s">
        <v>364</v>
      </c>
      <c r="D18" s="25" t="s">
        <v>365</v>
      </c>
    </row>
    <row r="19" customFormat="false" ht="15.75" hidden="false" customHeight="false" outlineLevel="0" collapsed="false">
      <c r="A19" s="24" t="s">
        <v>366</v>
      </c>
      <c r="B19" s="24" t="s">
        <v>367</v>
      </c>
      <c r="C19" s="25" t="s">
        <v>368</v>
      </c>
      <c r="D19" s="25" t="s">
        <v>369</v>
      </c>
    </row>
    <row r="20" customFormat="false" ht="31.5" hidden="false" customHeight="false" outlineLevel="0" collapsed="false">
      <c r="A20" s="24" t="s">
        <v>370</v>
      </c>
      <c r="B20" s="24" t="s">
        <v>371</v>
      </c>
      <c r="C20" s="25" t="s">
        <v>372</v>
      </c>
      <c r="D20" s="25" t="s">
        <v>373</v>
      </c>
    </row>
    <row r="21" customFormat="false" ht="15.75" hidden="false" customHeight="false" outlineLevel="0" collapsed="false">
      <c r="A21" s="24" t="s">
        <v>374</v>
      </c>
      <c r="B21" s="24" t="s">
        <v>375</v>
      </c>
      <c r="C21" s="25" t="s">
        <v>376</v>
      </c>
      <c r="D21" s="25" t="s">
        <v>377</v>
      </c>
    </row>
    <row r="22" customFormat="false" ht="15.75" hidden="false" customHeight="false" outlineLevel="0" collapsed="false">
      <c r="A22" s="24" t="s">
        <v>378</v>
      </c>
      <c r="B22" s="24" t="s">
        <v>379</v>
      </c>
      <c r="C22" s="25" t="s">
        <v>380</v>
      </c>
      <c r="D22" s="25" t="s">
        <v>381</v>
      </c>
    </row>
    <row r="23" customFormat="false" ht="15.75" hidden="false" customHeight="false" outlineLevel="0" collapsed="false">
      <c r="A23" s="24" t="s">
        <v>382</v>
      </c>
      <c r="B23" s="24" t="s">
        <v>383</v>
      </c>
      <c r="C23" s="25" t="s">
        <v>384</v>
      </c>
      <c r="D23" s="25" t="s">
        <v>385</v>
      </c>
    </row>
    <row r="24" customFormat="false" ht="15.75" hidden="false" customHeight="false" outlineLevel="0" collapsed="false">
      <c r="A24" s="24" t="s">
        <v>386</v>
      </c>
      <c r="B24" s="24" t="s">
        <v>387</v>
      </c>
      <c r="C24" s="25" t="s">
        <v>388</v>
      </c>
      <c r="D24" s="25" t="s">
        <v>389</v>
      </c>
    </row>
    <row r="25" customFormat="false" ht="15.75" hidden="false" customHeight="false" outlineLevel="0" collapsed="false">
      <c r="A25" s="24" t="s">
        <v>390</v>
      </c>
      <c r="B25" s="24" t="s">
        <v>391</v>
      </c>
      <c r="C25" s="25" t="s">
        <v>392</v>
      </c>
      <c r="D25" s="25" t="s">
        <v>393</v>
      </c>
    </row>
    <row r="26" customFormat="false" ht="15.75" hidden="false" customHeight="false" outlineLevel="0" collapsed="false">
      <c r="A26" s="24" t="s">
        <v>394</v>
      </c>
      <c r="B26" s="24" t="s">
        <v>395</v>
      </c>
      <c r="C26" s="25" t="s">
        <v>396</v>
      </c>
      <c r="D26" s="25" t="s">
        <v>397</v>
      </c>
    </row>
    <row r="27" customFormat="false" ht="31.5" hidden="false" customHeight="false" outlineLevel="0" collapsed="false">
      <c r="A27" s="24" t="s">
        <v>398</v>
      </c>
      <c r="B27" s="24" t="s">
        <v>399</v>
      </c>
      <c r="C27" s="25" t="s">
        <v>400</v>
      </c>
      <c r="D27" s="25" t="s">
        <v>401</v>
      </c>
    </row>
    <row r="28" customFormat="false" ht="15.75" hidden="false" customHeight="false" outlineLevel="0" collapsed="false">
      <c r="A28" s="24" t="s">
        <v>402</v>
      </c>
      <c r="B28" s="24" t="s">
        <v>403</v>
      </c>
      <c r="C28" s="25" t="s">
        <v>404</v>
      </c>
      <c r="D28" s="25" t="s">
        <v>405</v>
      </c>
    </row>
    <row r="29" customFormat="false" ht="15.75" hidden="false" customHeight="false" outlineLevel="0" collapsed="false">
      <c r="A29" s="24" t="s">
        <v>406</v>
      </c>
      <c r="B29" s="24" t="s">
        <v>407</v>
      </c>
      <c r="C29" s="25" t="s">
        <v>408</v>
      </c>
      <c r="D29" s="25" t="s">
        <v>409</v>
      </c>
    </row>
    <row r="30" customFormat="false" ht="47.25" hidden="false" customHeight="false" outlineLevel="0" collapsed="false">
      <c r="A30" s="24" t="s">
        <v>410</v>
      </c>
      <c r="B30" s="24" t="s">
        <v>411</v>
      </c>
      <c r="C30" s="25" t="s">
        <v>412</v>
      </c>
      <c r="D30" s="25" t="s">
        <v>413</v>
      </c>
    </row>
    <row r="31" customFormat="false" ht="31.5" hidden="false" customHeight="false" outlineLevel="0" collapsed="false">
      <c r="A31" s="24" t="s">
        <v>414</v>
      </c>
      <c r="B31" s="24" t="s">
        <v>415</v>
      </c>
      <c r="C31" s="25" t="s">
        <v>416</v>
      </c>
      <c r="D31" s="25" t="s">
        <v>417</v>
      </c>
    </row>
    <row r="32" customFormat="false" ht="47.25" hidden="false" customHeight="false" outlineLevel="0" collapsed="false">
      <c r="A32" s="24" t="s">
        <v>418</v>
      </c>
      <c r="B32" s="24" t="s">
        <v>419</v>
      </c>
      <c r="C32" s="25" t="s">
        <v>420</v>
      </c>
      <c r="D32" s="25" t="s">
        <v>421</v>
      </c>
    </row>
    <row r="33" customFormat="false" ht="25.5" hidden="false" customHeight="false" outlineLevel="0" collapsed="false">
      <c r="A33" s="24" t="s">
        <v>422</v>
      </c>
      <c r="B33" s="24" t="s">
        <v>423</v>
      </c>
      <c r="C33" s="25" t="s">
        <v>424</v>
      </c>
      <c r="D33" s="25" t="s">
        <v>425</v>
      </c>
    </row>
    <row r="34" customFormat="false" ht="15.75" hidden="false" customHeight="false" outlineLevel="0" collapsed="false">
      <c r="A34" s="24" t="s">
        <v>426</v>
      </c>
      <c r="B34" s="24" t="s">
        <v>427</v>
      </c>
      <c r="C34" s="25" t="s">
        <v>428</v>
      </c>
      <c r="D34" s="25" t="s">
        <v>429</v>
      </c>
    </row>
    <row r="35" customFormat="false" ht="15.75" hidden="false" customHeight="false" outlineLevel="0" collapsed="false">
      <c r="A35" s="24" t="s">
        <v>430</v>
      </c>
      <c r="B35" s="24" t="s">
        <v>431</v>
      </c>
      <c r="C35" s="25" t="s">
        <v>432</v>
      </c>
      <c r="D35" s="25" t="s">
        <v>433</v>
      </c>
    </row>
    <row r="36" customFormat="false" ht="15.75" hidden="false" customHeight="false" outlineLevel="0" collapsed="false">
      <c r="A36" s="24" t="s">
        <v>434</v>
      </c>
      <c r="B36" s="24" t="s">
        <v>435</v>
      </c>
      <c r="C36" s="25" t="s">
        <v>436</v>
      </c>
      <c r="D36" s="25" t="s">
        <v>437</v>
      </c>
    </row>
    <row r="37" customFormat="false" ht="15.75" hidden="false" customHeight="false" outlineLevel="0" collapsed="false">
      <c r="A37" s="24" t="s">
        <v>438</v>
      </c>
      <c r="B37" s="24" t="s">
        <v>439</v>
      </c>
      <c r="C37" s="25" t="s">
        <v>440</v>
      </c>
      <c r="D37" s="25" t="s">
        <v>441</v>
      </c>
    </row>
    <row r="38" customFormat="false" ht="15.75" hidden="false" customHeight="false" outlineLevel="0" collapsed="false">
      <c r="A38" s="24" t="s">
        <v>442</v>
      </c>
      <c r="B38" s="24" t="s">
        <v>443</v>
      </c>
      <c r="C38" s="25" t="s">
        <v>444</v>
      </c>
      <c r="D38" s="25" t="s">
        <v>445</v>
      </c>
    </row>
    <row r="39" customFormat="false" ht="31.5" hidden="false" customHeight="false" outlineLevel="0" collapsed="false">
      <c r="A39" s="24" t="s">
        <v>446</v>
      </c>
      <c r="B39" s="24" t="s">
        <v>447</v>
      </c>
      <c r="C39" s="25" t="s">
        <v>448</v>
      </c>
      <c r="D39" s="25" t="s">
        <v>449</v>
      </c>
    </row>
    <row r="40" customFormat="false" ht="15.75" hidden="false" customHeight="false" outlineLevel="0" collapsed="false">
      <c r="A40" s="24" t="s">
        <v>450</v>
      </c>
      <c r="B40" s="24" t="s">
        <v>451</v>
      </c>
      <c r="C40" s="25" t="s">
        <v>452</v>
      </c>
      <c r="D40" s="25" t="s">
        <v>453</v>
      </c>
    </row>
    <row r="41" customFormat="false" ht="15.75" hidden="false" customHeight="false" outlineLevel="0" collapsed="false">
      <c r="A41" s="24" t="s">
        <v>454</v>
      </c>
      <c r="B41" s="24" t="s">
        <v>455</v>
      </c>
      <c r="C41" s="25" t="s">
        <v>456</v>
      </c>
      <c r="D41" s="25" t="s">
        <v>457</v>
      </c>
    </row>
    <row r="42" customFormat="false" ht="31.5" hidden="false" customHeight="false" outlineLevel="0" collapsed="false">
      <c r="A42" s="24" t="s">
        <v>458</v>
      </c>
      <c r="B42" s="24" t="s">
        <v>459</v>
      </c>
      <c r="C42" s="25" t="s">
        <v>460</v>
      </c>
      <c r="D42" s="25" t="s">
        <v>461</v>
      </c>
    </row>
    <row r="43" customFormat="false" ht="31.5" hidden="false" customHeight="false" outlineLevel="0" collapsed="false">
      <c r="A43" s="24" t="s">
        <v>462</v>
      </c>
      <c r="B43" s="24" t="s">
        <v>463</v>
      </c>
      <c r="C43" s="25" t="s">
        <v>464</v>
      </c>
      <c r="D43" s="25" t="s">
        <v>465</v>
      </c>
    </row>
    <row r="44" customFormat="false" ht="31.5" hidden="false" customHeight="false" outlineLevel="0" collapsed="false">
      <c r="A44" s="24" t="s">
        <v>466</v>
      </c>
      <c r="B44" s="24" t="s">
        <v>467</v>
      </c>
      <c r="C44" s="25" t="s">
        <v>468</v>
      </c>
      <c r="D44" s="25" t="s">
        <v>469</v>
      </c>
    </row>
    <row r="45" customFormat="false" ht="15.75" hidden="false" customHeight="false" outlineLevel="0" collapsed="false">
      <c r="A45" s="24" t="s">
        <v>470</v>
      </c>
      <c r="B45" s="24" t="s">
        <v>471</v>
      </c>
      <c r="C45" s="25" t="s">
        <v>472</v>
      </c>
      <c r="D45" s="25" t="s">
        <v>473</v>
      </c>
    </row>
    <row r="46" customFormat="false" ht="15.75" hidden="false" customHeight="false" outlineLevel="0" collapsed="false">
      <c r="A46" s="24" t="s">
        <v>474</v>
      </c>
      <c r="B46" s="24" t="s">
        <v>475</v>
      </c>
      <c r="C46" s="25" t="s">
        <v>476</v>
      </c>
      <c r="D46" s="25" t="s">
        <v>477</v>
      </c>
    </row>
    <row r="47" customFormat="false" ht="15.75" hidden="false" customHeight="false" outlineLevel="0" collapsed="false">
      <c r="A47" s="24" t="s">
        <v>478</v>
      </c>
      <c r="B47" s="24" t="s">
        <v>479</v>
      </c>
      <c r="C47" s="25" t="s">
        <v>480</v>
      </c>
      <c r="D47" s="25" t="s">
        <v>481</v>
      </c>
    </row>
    <row r="48" customFormat="false" ht="31.5" hidden="false" customHeight="false" outlineLevel="0" collapsed="false">
      <c r="A48" s="24" t="s">
        <v>482</v>
      </c>
      <c r="B48" s="24" t="s">
        <v>483</v>
      </c>
      <c r="C48" s="25" t="s">
        <v>484</v>
      </c>
      <c r="D48" s="25" t="s">
        <v>485</v>
      </c>
    </row>
    <row r="49" customFormat="false" ht="15.75" hidden="false" customHeight="false" outlineLevel="0" collapsed="false">
      <c r="A49" s="24" t="s">
        <v>486</v>
      </c>
      <c r="B49" s="24" t="s">
        <v>487</v>
      </c>
      <c r="C49" s="25" t="s">
        <v>254</v>
      </c>
      <c r="D49" s="25" t="s">
        <v>488</v>
      </c>
    </row>
    <row r="50" customFormat="false" ht="15.75" hidden="false" customHeight="false" outlineLevel="0" collapsed="false">
      <c r="A50" s="24" t="s">
        <v>489</v>
      </c>
      <c r="B50" s="24" t="s">
        <v>490</v>
      </c>
      <c r="C50" s="25" t="s">
        <v>491</v>
      </c>
      <c r="D50" s="25" t="s">
        <v>492</v>
      </c>
    </row>
    <row r="51" customFormat="false" ht="15.75" hidden="false" customHeight="false" outlineLevel="0" collapsed="false">
      <c r="A51" s="24" t="s">
        <v>493</v>
      </c>
      <c r="B51" s="24" t="s">
        <v>494</v>
      </c>
      <c r="C51" s="25" t="s">
        <v>495</v>
      </c>
      <c r="D51" s="25" t="s">
        <v>496</v>
      </c>
    </row>
    <row r="52" customFormat="false" ht="15.75" hidden="false" customHeight="false" outlineLevel="0" collapsed="false">
      <c r="A52" s="24" t="s">
        <v>497</v>
      </c>
      <c r="B52" s="24" t="s">
        <v>498</v>
      </c>
      <c r="C52" s="25" t="s">
        <v>499</v>
      </c>
      <c r="D52" s="25" t="s">
        <v>500</v>
      </c>
    </row>
    <row r="53" customFormat="false" ht="31.5" hidden="false" customHeight="false" outlineLevel="0" collapsed="false">
      <c r="A53" s="24" t="s">
        <v>501</v>
      </c>
      <c r="B53" s="24" t="s">
        <v>502</v>
      </c>
      <c r="C53" s="25" t="s">
        <v>503</v>
      </c>
      <c r="D53" s="25" t="s">
        <v>504</v>
      </c>
    </row>
    <row r="54" customFormat="false" ht="15.75" hidden="false" customHeight="false" outlineLevel="0" collapsed="false">
      <c r="A54" s="24" t="s">
        <v>505</v>
      </c>
      <c r="B54" s="24" t="s">
        <v>506</v>
      </c>
      <c r="C54" s="25" t="s">
        <v>507</v>
      </c>
      <c r="D54" s="25" t="s">
        <v>508</v>
      </c>
    </row>
    <row r="55" customFormat="false" ht="31.5" hidden="false" customHeight="false" outlineLevel="0" collapsed="false">
      <c r="A55" s="24" t="s">
        <v>509</v>
      </c>
      <c r="B55" s="24" t="s">
        <v>510</v>
      </c>
      <c r="C55" s="25" t="s">
        <v>511</v>
      </c>
      <c r="D55" s="25" t="s">
        <v>512</v>
      </c>
    </row>
    <row r="56" customFormat="false" ht="15.75" hidden="false" customHeight="false" outlineLevel="0" collapsed="false">
      <c r="A56" s="24" t="s">
        <v>513</v>
      </c>
      <c r="B56" s="24" t="s">
        <v>514</v>
      </c>
      <c r="C56" s="25" t="s">
        <v>515</v>
      </c>
      <c r="D56" s="25" t="s">
        <v>516</v>
      </c>
    </row>
    <row r="57" customFormat="false" ht="15.75" hidden="false" customHeight="false" outlineLevel="0" collapsed="false">
      <c r="A57" s="24" t="s">
        <v>517</v>
      </c>
      <c r="B57" s="24" t="s">
        <v>518</v>
      </c>
      <c r="C57" s="25" t="s">
        <v>519</v>
      </c>
      <c r="D57" s="25" t="s">
        <v>520</v>
      </c>
    </row>
    <row r="58" customFormat="false" ht="15.75" hidden="false" customHeight="false" outlineLevel="0" collapsed="false">
      <c r="A58" s="24" t="s">
        <v>521</v>
      </c>
      <c r="B58" s="24" t="s">
        <v>522</v>
      </c>
      <c r="C58" s="25" t="s">
        <v>523</v>
      </c>
      <c r="D58" s="25" t="s">
        <v>524</v>
      </c>
    </row>
    <row r="59" customFormat="false" ht="15.75" hidden="false" customHeight="false" outlineLevel="0" collapsed="false">
      <c r="A59" s="24" t="s">
        <v>525</v>
      </c>
      <c r="B59" s="24" t="s">
        <v>526</v>
      </c>
      <c r="C59" s="25" t="s">
        <v>527</v>
      </c>
      <c r="D59" s="25" t="s">
        <v>528</v>
      </c>
    </row>
    <row r="60" customFormat="false" ht="31.5" hidden="false" customHeight="false" outlineLevel="0" collapsed="false">
      <c r="A60" s="24" t="s">
        <v>529</v>
      </c>
      <c r="B60" s="24" t="s">
        <v>530</v>
      </c>
      <c r="C60" s="25" t="s">
        <v>531</v>
      </c>
      <c r="D60" s="25" t="s">
        <v>532</v>
      </c>
    </row>
    <row r="61" customFormat="false" ht="31.5" hidden="false" customHeight="false" outlineLevel="0" collapsed="false">
      <c r="A61" s="24" t="s">
        <v>533</v>
      </c>
      <c r="B61" s="24" t="s">
        <v>534</v>
      </c>
      <c r="C61" s="25" t="s">
        <v>535</v>
      </c>
      <c r="D61" s="25" t="s">
        <v>536</v>
      </c>
    </row>
    <row r="62" customFormat="false" ht="15.75" hidden="false" customHeight="false" outlineLevel="0" collapsed="false">
      <c r="A62" s="24" t="s">
        <v>537</v>
      </c>
      <c r="B62" s="24" t="s">
        <v>538</v>
      </c>
      <c r="C62" s="25" t="s">
        <v>539</v>
      </c>
      <c r="D62" s="25" t="s">
        <v>540</v>
      </c>
    </row>
    <row r="63" customFormat="false" ht="15.75" hidden="false" customHeight="false" outlineLevel="0" collapsed="false">
      <c r="A63" s="24" t="s">
        <v>541</v>
      </c>
      <c r="B63" s="24" t="s">
        <v>542</v>
      </c>
      <c r="C63" s="25" t="s">
        <v>543</v>
      </c>
      <c r="D63" s="25" t="s">
        <v>544</v>
      </c>
    </row>
    <row r="64" customFormat="false" ht="15.75" hidden="false" customHeight="false" outlineLevel="0" collapsed="false">
      <c r="A64" s="24" t="s">
        <v>545</v>
      </c>
      <c r="B64" s="24" t="s">
        <v>546</v>
      </c>
      <c r="C64" s="25" t="s">
        <v>547</v>
      </c>
      <c r="D64" s="25" t="s">
        <v>548</v>
      </c>
    </row>
    <row r="65" customFormat="false" ht="15.75" hidden="false" customHeight="false" outlineLevel="0" collapsed="false">
      <c r="A65" s="24" t="s">
        <v>549</v>
      </c>
      <c r="B65" s="24" t="s">
        <v>550</v>
      </c>
      <c r="C65" s="25" t="s">
        <v>551</v>
      </c>
      <c r="D65" s="25" t="s">
        <v>552</v>
      </c>
    </row>
    <row r="66" customFormat="false" ht="15.75" hidden="false" customHeight="false" outlineLevel="0" collapsed="false">
      <c r="A66" s="24" t="s">
        <v>553</v>
      </c>
      <c r="B66" s="24" t="s">
        <v>554</v>
      </c>
      <c r="C66" s="25" t="s">
        <v>555</v>
      </c>
      <c r="D66" s="25" t="s">
        <v>556</v>
      </c>
    </row>
    <row r="67" customFormat="false" ht="15.75" hidden="false" customHeight="false" outlineLevel="0" collapsed="false">
      <c r="A67" s="24" t="s">
        <v>557</v>
      </c>
      <c r="B67" s="24" t="s">
        <v>558</v>
      </c>
      <c r="C67" s="25" t="s">
        <v>559</v>
      </c>
      <c r="D67" s="25" t="s">
        <v>560</v>
      </c>
    </row>
    <row r="68" customFormat="false" ht="15.75" hidden="false" customHeight="false" outlineLevel="0" collapsed="false">
      <c r="A68" s="24" t="s">
        <v>561</v>
      </c>
      <c r="B68" s="24" t="s">
        <v>562</v>
      </c>
      <c r="C68" s="25" t="s">
        <v>563</v>
      </c>
      <c r="D68" s="25" t="s">
        <v>564</v>
      </c>
    </row>
    <row r="69" customFormat="false" ht="15.75" hidden="false" customHeight="false" outlineLevel="0" collapsed="false">
      <c r="A69" s="24" t="s">
        <v>565</v>
      </c>
      <c r="B69" s="24" t="s">
        <v>566</v>
      </c>
      <c r="C69" s="25" t="s">
        <v>567</v>
      </c>
      <c r="D69" s="25" t="s">
        <v>568</v>
      </c>
    </row>
    <row r="70" customFormat="false" ht="15.75" hidden="false" customHeight="false" outlineLevel="0" collapsed="false">
      <c r="A70" s="24" t="s">
        <v>569</v>
      </c>
      <c r="B70" s="24" t="s">
        <v>570</v>
      </c>
      <c r="C70" s="25" t="s">
        <v>571</v>
      </c>
      <c r="D70" s="25" t="s">
        <v>572</v>
      </c>
    </row>
    <row r="71" customFormat="false" ht="31.5" hidden="false" customHeight="false" outlineLevel="0" collapsed="false">
      <c r="A71" s="24" t="s">
        <v>573</v>
      </c>
      <c r="B71" s="24" t="s">
        <v>574</v>
      </c>
      <c r="C71" s="25" t="s">
        <v>575</v>
      </c>
      <c r="D71" s="25" t="s">
        <v>576</v>
      </c>
    </row>
    <row r="72" customFormat="false" ht="15.75" hidden="false" customHeight="false" outlineLevel="0" collapsed="false">
      <c r="A72" s="24" t="s">
        <v>577</v>
      </c>
      <c r="B72" s="24" t="s">
        <v>578</v>
      </c>
      <c r="C72" s="25" t="s">
        <v>579</v>
      </c>
      <c r="D72" s="25" t="s">
        <v>580</v>
      </c>
    </row>
    <row r="73" customFormat="false" ht="31.5" hidden="false" customHeight="false" outlineLevel="0" collapsed="false">
      <c r="A73" s="24" t="s">
        <v>581</v>
      </c>
      <c r="B73" s="24" t="s">
        <v>582</v>
      </c>
      <c r="C73" s="25" t="s">
        <v>583</v>
      </c>
      <c r="D73" s="25" t="s">
        <v>584</v>
      </c>
    </row>
    <row r="74" customFormat="false" ht="63" hidden="false" customHeight="false" outlineLevel="0" collapsed="false">
      <c r="A74" s="24" t="s">
        <v>585</v>
      </c>
      <c r="B74" s="24" t="s">
        <v>586</v>
      </c>
      <c r="C74" s="25" t="s">
        <v>587</v>
      </c>
      <c r="D74" s="25" t="s">
        <v>588</v>
      </c>
    </row>
    <row r="75" customFormat="false" ht="31.5" hidden="false" customHeight="false" outlineLevel="0" collapsed="false">
      <c r="A75" s="24" t="s">
        <v>589</v>
      </c>
      <c r="B75" s="24" t="s">
        <v>590</v>
      </c>
      <c r="C75" s="25" t="s">
        <v>591</v>
      </c>
      <c r="D75" s="25" t="s">
        <v>592</v>
      </c>
    </row>
    <row r="76" customFormat="false" ht="15.75" hidden="false" customHeight="false" outlineLevel="0" collapsed="false">
      <c r="A76" s="24" t="s">
        <v>593</v>
      </c>
      <c r="B76" s="24" t="s">
        <v>594</v>
      </c>
      <c r="C76" s="25" t="s">
        <v>595</v>
      </c>
      <c r="D76" s="25" t="s">
        <v>596</v>
      </c>
    </row>
    <row r="77" customFormat="false" ht="31.5" hidden="false" customHeight="false" outlineLevel="0" collapsed="false">
      <c r="A77" s="24" t="s">
        <v>597</v>
      </c>
      <c r="B77" s="24" t="s">
        <v>598</v>
      </c>
      <c r="C77" s="25" t="s">
        <v>599</v>
      </c>
      <c r="D77" s="25" t="s">
        <v>600</v>
      </c>
    </row>
    <row r="78" customFormat="false" ht="15.75" hidden="false" customHeight="false" outlineLevel="0" collapsed="false">
      <c r="A78" s="24" t="s">
        <v>601</v>
      </c>
      <c r="B78" s="24" t="s">
        <v>602</v>
      </c>
      <c r="C78" s="25" t="s">
        <v>603</v>
      </c>
      <c r="D78" s="25" t="s">
        <v>604</v>
      </c>
    </row>
    <row r="79" customFormat="false" ht="25.5" hidden="false" customHeight="false" outlineLevel="0" collapsed="false">
      <c r="A79" s="24" t="s">
        <v>605</v>
      </c>
      <c r="B79" s="24" t="s">
        <v>606</v>
      </c>
      <c r="C79" s="25" t="s">
        <v>607</v>
      </c>
      <c r="D79" s="25" t="s">
        <v>608</v>
      </c>
    </row>
    <row r="80" customFormat="false" ht="15.75" hidden="false" customHeight="false" outlineLevel="0" collapsed="false">
      <c r="A80" s="24" t="s">
        <v>609</v>
      </c>
      <c r="B80" s="24" t="s">
        <v>610</v>
      </c>
      <c r="C80" s="25" t="s">
        <v>611</v>
      </c>
      <c r="D80" s="25" t="s">
        <v>612</v>
      </c>
    </row>
    <row r="81" customFormat="false" ht="15.75" hidden="false" customHeight="false" outlineLevel="0" collapsed="false">
      <c r="A81" s="24" t="s">
        <v>613</v>
      </c>
      <c r="B81" s="24" t="s">
        <v>614</v>
      </c>
      <c r="C81" s="25" t="s">
        <v>615</v>
      </c>
      <c r="D81" s="25" t="s">
        <v>616</v>
      </c>
    </row>
    <row r="82" customFormat="false" ht="15.75" hidden="false" customHeight="false" outlineLevel="0" collapsed="false">
      <c r="A82" s="24" t="s">
        <v>617</v>
      </c>
      <c r="B82" s="24" t="s">
        <v>618</v>
      </c>
      <c r="C82" s="25" t="s">
        <v>619</v>
      </c>
      <c r="D82" s="25" t="s">
        <v>620</v>
      </c>
    </row>
    <row r="83" customFormat="false" ht="15.75" hidden="false" customHeight="false" outlineLevel="0" collapsed="false">
      <c r="A83" s="24" t="s">
        <v>621</v>
      </c>
      <c r="B83" s="24" t="s">
        <v>622</v>
      </c>
      <c r="C83" s="25" t="s">
        <v>623</v>
      </c>
      <c r="D83" s="25" t="s">
        <v>624</v>
      </c>
    </row>
    <row r="84" customFormat="false" ht="15.75" hidden="false" customHeight="false" outlineLevel="0" collapsed="false">
      <c r="A84" s="24" t="s">
        <v>625</v>
      </c>
      <c r="B84" s="24" t="s">
        <v>626</v>
      </c>
      <c r="C84" s="25" t="s">
        <v>627</v>
      </c>
      <c r="D84" s="25" t="s">
        <v>628</v>
      </c>
    </row>
    <row r="85" customFormat="false" ht="31.5" hidden="false" customHeight="false" outlineLevel="0" collapsed="false">
      <c r="A85" s="24" t="s">
        <v>629</v>
      </c>
      <c r="B85" s="24" t="s">
        <v>630</v>
      </c>
      <c r="C85" s="25" t="s">
        <v>631</v>
      </c>
      <c r="D85" s="25" t="s">
        <v>632</v>
      </c>
    </row>
    <row r="86" customFormat="false" ht="15.75" hidden="false" customHeight="false" outlineLevel="0" collapsed="false">
      <c r="A86" s="24" t="s">
        <v>633</v>
      </c>
      <c r="B86" s="24" t="s">
        <v>634</v>
      </c>
      <c r="C86" s="25" t="s">
        <v>635</v>
      </c>
      <c r="D86" s="25" t="s">
        <v>636</v>
      </c>
    </row>
    <row r="87" customFormat="false" ht="15.75" hidden="false" customHeight="false" outlineLevel="0" collapsed="false">
      <c r="A87" s="24" t="s">
        <v>637</v>
      </c>
      <c r="B87" s="24" t="s">
        <v>638</v>
      </c>
      <c r="C87" s="25" t="s">
        <v>639</v>
      </c>
      <c r="D87" s="25" t="s">
        <v>640</v>
      </c>
    </row>
    <row r="88" customFormat="false" ht="31.5" hidden="false" customHeight="false" outlineLevel="0" collapsed="false">
      <c r="A88" s="24" t="s">
        <v>641</v>
      </c>
      <c r="B88" s="24" t="s">
        <v>642</v>
      </c>
      <c r="C88" s="25" t="s">
        <v>643</v>
      </c>
      <c r="D88" s="25" t="s">
        <v>644</v>
      </c>
    </row>
    <row r="89" customFormat="false" ht="15.75" hidden="false" customHeight="false" outlineLevel="0" collapsed="false">
      <c r="A89" s="24" t="s">
        <v>645</v>
      </c>
      <c r="B89" s="24" t="s">
        <v>646</v>
      </c>
      <c r="C89" s="25" t="s">
        <v>647</v>
      </c>
      <c r="D89" s="25" t="s">
        <v>648</v>
      </c>
    </row>
    <row r="90" customFormat="false" ht="15.75" hidden="false" customHeight="false" outlineLevel="0" collapsed="false">
      <c r="A90" s="24" t="s">
        <v>649</v>
      </c>
      <c r="B90" s="24" t="s">
        <v>650</v>
      </c>
      <c r="C90" s="25" t="s">
        <v>651</v>
      </c>
      <c r="D90" s="25" t="s">
        <v>652</v>
      </c>
    </row>
    <row r="91" customFormat="false" ht="31.5" hidden="false" customHeight="false" outlineLevel="0" collapsed="false">
      <c r="A91" s="24" t="s">
        <v>653</v>
      </c>
      <c r="B91" s="24" t="s">
        <v>654</v>
      </c>
      <c r="C91" s="25" t="s">
        <v>655</v>
      </c>
      <c r="D91" s="25" t="s">
        <v>656</v>
      </c>
    </row>
    <row r="92" customFormat="false" ht="31.5" hidden="false" customHeight="false" outlineLevel="0" collapsed="false">
      <c r="A92" s="24" t="s">
        <v>657</v>
      </c>
      <c r="B92" s="24" t="s">
        <v>658</v>
      </c>
      <c r="C92" s="25" t="s">
        <v>659</v>
      </c>
      <c r="D92" s="25" t="s">
        <v>660</v>
      </c>
    </row>
    <row r="93" customFormat="false" ht="15.75" hidden="false" customHeight="false" outlineLevel="0" collapsed="false">
      <c r="A93" s="24" t="s">
        <v>661</v>
      </c>
      <c r="B93" s="24" t="s">
        <v>662</v>
      </c>
      <c r="C93" s="25" t="s">
        <v>663</v>
      </c>
      <c r="D93" s="25" t="s">
        <v>664</v>
      </c>
    </row>
    <row r="94" customFormat="false" ht="15.75" hidden="false" customHeight="false" outlineLevel="0" collapsed="false">
      <c r="A94" s="24" t="s">
        <v>665</v>
      </c>
      <c r="B94" s="24" t="s">
        <v>666</v>
      </c>
      <c r="C94" s="25" t="s">
        <v>667</v>
      </c>
      <c r="D94" s="25" t="s">
        <v>668</v>
      </c>
    </row>
    <row r="95" customFormat="false" ht="15.75" hidden="false" customHeight="false" outlineLevel="0" collapsed="false">
      <c r="A95" s="24" t="s">
        <v>669</v>
      </c>
      <c r="B95" s="24" t="s">
        <v>670</v>
      </c>
      <c r="C95" s="25" t="s">
        <v>671</v>
      </c>
      <c r="D95" s="25" t="s">
        <v>672</v>
      </c>
    </row>
    <row r="96" customFormat="false" ht="15.75" hidden="false" customHeight="false" outlineLevel="0" collapsed="false">
      <c r="A96" s="24" t="s">
        <v>673</v>
      </c>
      <c r="B96" s="24" t="s">
        <v>674</v>
      </c>
      <c r="C96" s="25" t="s">
        <v>675</v>
      </c>
      <c r="D96" s="25" t="s">
        <v>676</v>
      </c>
    </row>
    <row r="97" customFormat="false" ht="25.5" hidden="false" customHeight="false" outlineLevel="0" collapsed="false">
      <c r="A97" s="24" t="s">
        <v>677</v>
      </c>
      <c r="B97" s="24" t="s">
        <v>678</v>
      </c>
      <c r="C97" s="25" t="s">
        <v>679</v>
      </c>
      <c r="D97" s="25" t="s">
        <v>680</v>
      </c>
    </row>
    <row r="98" customFormat="false" ht="47.25" hidden="false" customHeight="false" outlineLevel="0" collapsed="false">
      <c r="A98" s="24" t="s">
        <v>681</v>
      </c>
      <c r="B98" s="24" t="s">
        <v>682</v>
      </c>
      <c r="C98" s="25" t="s">
        <v>683</v>
      </c>
      <c r="D98" s="25" t="s">
        <v>684</v>
      </c>
    </row>
    <row r="99" customFormat="false" ht="78.75" hidden="false" customHeight="false" outlineLevel="0" collapsed="false">
      <c r="A99" s="24" t="s">
        <v>685</v>
      </c>
      <c r="B99" s="24" t="s">
        <v>686</v>
      </c>
      <c r="C99" s="25" t="s">
        <v>687</v>
      </c>
      <c r="D99" s="25" t="s">
        <v>688</v>
      </c>
    </row>
    <row r="100" customFormat="false" ht="78.75" hidden="false" customHeight="false" outlineLevel="0" collapsed="false">
      <c r="A100" s="24" t="s">
        <v>689</v>
      </c>
      <c r="B100" s="24" t="s">
        <v>690</v>
      </c>
      <c r="C100" s="25" t="s">
        <v>691</v>
      </c>
      <c r="D100" s="25" t="s">
        <v>692</v>
      </c>
    </row>
    <row r="101" customFormat="false" ht="78.75" hidden="false" customHeight="false" outlineLevel="0" collapsed="false">
      <c r="A101" s="24" t="s">
        <v>693</v>
      </c>
      <c r="B101" s="24" t="s">
        <v>694</v>
      </c>
      <c r="C101" s="25" t="s">
        <v>695</v>
      </c>
      <c r="D101" s="25" t="s">
        <v>696</v>
      </c>
    </row>
    <row r="102" customFormat="false" ht="31.5" hidden="false" customHeight="false" outlineLevel="0" collapsed="false">
      <c r="A102" s="24" t="s">
        <v>697</v>
      </c>
      <c r="B102" s="24" t="s">
        <v>698</v>
      </c>
      <c r="C102" s="25" t="s">
        <v>699</v>
      </c>
      <c r="D102" s="25" t="s">
        <v>700</v>
      </c>
    </row>
    <row r="103" customFormat="false" ht="15.75" hidden="false" customHeight="false" outlineLevel="0" collapsed="false">
      <c r="A103" s="24" t="s">
        <v>701</v>
      </c>
      <c r="B103" s="24" t="s">
        <v>702</v>
      </c>
      <c r="C103" s="25" t="s">
        <v>703</v>
      </c>
      <c r="D103" s="25" t="s">
        <v>704</v>
      </c>
    </row>
    <row r="104" customFormat="false" ht="31.5" hidden="false" customHeight="false" outlineLevel="0" collapsed="false">
      <c r="A104" s="24" t="s">
        <v>705</v>
      </c>
      <c r="B104" s="24" t="s">
        <v>706</v>
      </c>
      <c r="C104" s="25" t="s">
        <v>707</v>
      </c>
      <c r="D104" s="25" t="s">
        <v>708</v>
      </c>
    </row>
    <row r="105" customFormat="false" ht="15.75" hidden="false" customHeight="false" outlineLevel="0" collapsed="false">
      <c r="A105" s="24" t="s">
        <v>709</v>
      </c>
      <c r="B105" s="24" t="s">
        <v>710</v>
      </c>
      <c r="C105" s="25" t="s">
        <v>711</v>
      </c>
      <c r="D105" s="25" t="s">
        <v>712</v>
      </c>
    </row>
    <row r="106" customFormat="false" ht="15.75" hidden="false" customHeight="false" outlineLevel="0" collapsed="false">
      <c r="A106" s="24" t="s">
        <v>713</v>
      </c>
      <c r="B106" s="24" t="s">
        <v>714</v>
      </c>
      <c r="C106" s="25" t="s">
        <v>715</v>
      </c>
      <c r="D106" s="25" t="s">
        <v>716</v>
      </c>
    </row>
    <row r="107" customFormat="false" ht="15.75" hidden="false" customHeight="false" outlineLevel="0" collapsed="false">
      <c r="A107" s="24" t="s">
        <v>717</v>
      </c>
      <c r="B107" s="24" t="s">
        <v>718</v>
      </c>
      <c r="C107" s="25" t="s">
        <v>719</v>
      </c>
      <c r="D107" s="25" t="s">
        <v>720</v>
      </c>
    </row>
    <row r="108" customFormat="false" ht="15.75" hidden="false" customHeight="false" outlineLevel="0" collapsed="false">
      <c r="A108" s="24" t="s">
        <v>721</v>
      </c>
      <c r="B108" s="24" t="s">
        <v>722</v>
      </c>
      <c r="C108" s="25" t="s">
        <v>723</v>
      </c>
      <c r="D108" s="25" t="s">
        <v>724</v>
      </c>
    </row>
    <row r="109" customFormat="false" ht="15.75" hidden="false" customHeight="false" outlineLevel="0" collapsed="false">
      <c r="A109" s="24" t="s">
        <v>725</v>
      </c>
      <c r="B109" s="24" t="s">
        <v>726</v>
      </c>
      <c r="C109" s="25" t="s">
        <v>727</v>
      </c>
      <c r="D109" s="25" t="s">
        <v>728</v>
      </c>
    </row>
    <row r="110" customFormat="false" ht="15.75" hidden="false" customHeight="false" outlineLevel="0" collapsed="false">
      <c r="A110" s="24" t="s">
        <v>729</v>
      </c>
      <c r="B110" s="24" t="s">
        <v>730</v>
      </c>
      <c r="C110" s="25" t="s">
        <v>731</v>
      </c>
      <c r="D110" s="25" t="s">
        <v>732</v>
      </c>
    </row>
    <row r="111" customFormat="false" ht="15.75" hidden="false" customHeight="false" outlineLevel="0" collapsed="false">
      <c r="A111" s="24" t="s">
        <v>733</v>
      </c>
      <c r="B111" s="24" t="s">
        <v>734</v>
      </c>
      <c r="C111" s="25" t="s">
        <v>735</v>
      </c>
      <c r="D111" s="25" t="s">
        <v>736</v>
      </c>
    </row>
    <row r="112" customFormat="false" ht="15.75" hidden="false" customHeight="false" outlineLevel="0" collapsed="false">
      <c r="A112" s="24" t="s">
        <v>737</v>
      </c>
      <c r="B112" s="24" t="s">
        <v>738</v>
      </c>
      <c r="C112" s="25" t="s">
        <v>739</v>
      </c>
      <c r="D112" s="25" t="s">
        <v>740</v>
      </c>
    </row>
    <row r="113" customFormat="false" ht="15.75" hidden="false" customHeight="false" outlineLevel="0" collapsed="false">
      <c r="A113" s="24" t="s">
        <v>741</v>
      </c>
      <c r="B113" s="24" t="s">
        <v>742</v>
      </c>
      <c r="C113" s="25" t="s">
        <v>743</v>
      </c>
      <c r="D113" s="25" t="s">
        <v>744</v>
      </c>
    </row>
    <row r="114" customFormat="false" ht="31.5" hidden="false" customHeight="false" outlineLevel="0" collapsed="false">
      <c r="A114" s="24" t="s">
        <v>745</v>
      </c>
      <c r="B114" s="24" t="s">
        <v>746</v>
      </c>
      <c r="C114" s="25" t="s">
        <v>747</v>
      </c>
      <c r="D114" s="25" t="s">
        <v>748</v>
      </c>
    </row>
    <row r="115" customFormat="false" ht="15.75" hidden="false" customHeight="false" outlineLevel="0" collapsed="false">
      <c r="A115" s="24" t="s">
        <v>749</v>
      </c>
      <c r="B115" s="24" t="s">
        <v>750</v>
      </c>
      <c r="C115" s="25" t="s">
        <v>751</v>
      </c>
      <c r="D115" s="25" t="s">
        <v>752</v>
      </c>
    </row>
    <row r="116" customFormat="false" ht="15.75" hidden="false" customHeight="false" outlineLevel="0" collapsed="false">
      <c r="A116" s="24" t="s">
        <v>753</v>
      </c>
      <c r="B116" s="24" t="s">
        <v>754</v>
      </c>
      <c r="C116" s="25" t="s">
        <v>755</v>
      </c>
      <c r="D116" s="25" t="s">
        <v>756</v>
      </c>
    </row>
    <row r="117" customFormat="false" ht="63" hidden="false" customHeight="false" outlineLevel="0" collapsed="false">
      <c r="A117" s="24" t="s">
        <v>757</v>
      </c>
      <c r="B117" s="24" t="s">
        <v>758</v>
      </c>
      <c r="C117" s="25" t="s">
        <v>759</v>
      </c>
      <c r="D117" s="25" t="s">
        <v>760</v>
      </c>
    </row>
    <row r="118" customFormat="false" ht="15.75" hidden="false" customHeight="false" outlineLevel="0" collapsed="false">
      <c r="A118" s="24" t="s">
        <v>761</v>
      </c>
      <c r="B118" s="24" t="s">
        <v>762</v>
      </c>
      <c r="C118" s="25" t="s">
        <v>763</v>
      </c>
      <c r="D118" s="25" t="s">
        <v>764</v>
      </c>
    </row>
    <row r="119" customFormat="false" ht="15.75" hidden="false" customHeight="false" outlineLevel="0" collapsed="false">
      <c r="A119" s="24" t="s">
        <v>765</v>
      </c>
      <c r="B119" s="24" t="s">
        <v>766</v>
      </c>
      <c r="C119" s="25" t="s">
        <v>767</v>
      </c>
      <c r="D119" s="25" t="s">
        <v>768</v>
      </c>
    </row>
    <row r="120" customFormat="false" ht="31.5" hidden="false" customHeight="false" outlineLevel="0" collapsed="false">
      <c r="A120" s="24" t="s">
        <v>769</v>
      </c>
      <c r="B120" s="24" t="s">
        <v>770</v>
      </c>
      <c r="C120" s="25" t="s">
        <v>771</v>
      </c>
      <c r="D120" s="25" t="s">
        <v>772</v>
      </c>
    </row>
    <row r="121" customFormat="false" ht="25.5" hidden="false" customHeight="false" outlineLevel="0" collapsed="false">
      <c r="A121" s="24" t="s">
        <v>773</v>
      </c>
      <c r="B121" s="24" t="s">
        <v>774</v>
      </c>
      <c r="C121" s="25" t="s">
        <v>775</v>
      </c>
      <c r="D121" s="25" t="s">
        <v>776</v>
      </c>
    </row>
    <row r="122" customFormat="false" ht="31.5" hidden="false" customHeight="false" outlineLevel="0" collapsed="false">
      <c r="A122" s="24" t="s">
        <v>777</v>
      </c>
      <c r="B122" s="24" t="s">
        <v>778</v>
      </c>
      <c r="C122" s="25" t="s">
        <v>779</v>
      </c>
      <c r="D122" s="25" t="s">
        <v>780</v>
      </c>
    </row>
    <row r="123" customFormat="false" ht="15.75" hidden="false" customHeight="false" outlineLevel="0" collapsed="false">
      <c r="A123" s="24" t="s">
        <v>781</v>
      </c>
      <c r="B123" s="24" t="s">
        <v>782</v>
      </c>
      <c r="C123" s="25" t="s">
        <v>783</v>
      </c>
      <c r="D123" s="25" t="s">
        <v>784</v>
      </c>
    </row>
    <row r="124" customFormat="false" ht="15.75" hidden="false" customHeight="false" outlineLevel="0" collapsed="false">
      <c r="A124" s="24" t="s">
        <v>785</v>
      </c>
      <c r="B124" s="24" t="s">
        <v>786</v>
      </c>
      <c r="C124" s="25" t="s">
        <v>787</v>
      </c>
      <c r="D124" s="25" t="s">
        <v>788</v>
      </c>
    </row>
    <row r="125" customFormat="false" ht="15.75" hidden="false" customHeight="false" outlineLevel="0" collapsed="false">
      <c r="A125" s="24" t="s">
        <v>789</v>
      </c>
      <c r="B125" s="24" t="s">
        <v>790</v>
      </c>
      <c r="C125" s="25" t="s">
        <v>791</v>
      </c>
      <c r="D125" s="25" t="s">
        <v>792</v>
      </c>
    </row>
    <row r="126" customFormat="false" ht="63" hidden="false" customHeight="false" outlineLevel="0" collapsed="false">
      <c r="A126" s="24" t="s">
        <v>793</v>
      </c>
      <c r="B126" s="24" t="s">
        <v>794</v>
      </c>
      <c r="C126" s="25" t="s">
        <v>795</v>
      </c>
      <c r="D126" s="25" t="s">
        <v>796</v>
      </c>
    </row>
    <row r="127" customFormat="false" ht="63" hidden="false" customHeight="false" outlineLevel="0" collapsed="false">
      <c r="A127" s="24" t="s">
        <v>797</v>
      </c>
      <c r="B127" s="24" t="s">
        <v>798</v>
      </c>
      <c r="C127" s="25" t="s">
        <v>799</v>
      </c>
      <c r="D127" s="25" t="s">
        <v>800</v>
      </c>
    </row>
    <row r="128" customFormat="false" ht="15.75" hidden="false" customHeight="false" outlineLevel="0" collapsed="false">
      <c r="A128" s="24" t="s">
        <v>801</v>
      </c>
      <c r="B128" s="24" t="s">
        <v>802</v>
      </c>
      <c r="C128" s="25" t="s">
        <v>803</v>
      </c>
      <c r="D128" s="25" t="s">
        <v>804</v>
      </c>
    </row>
    <row r="129" customFormat="false" ht="15.75" hidden="false" customHeight="false" outlineLevel="0" collapsed="false">
      <c r="A129" s="24" t="s">
        <v>805</v>
      </c>
      <c r="B129" s="24" t="s">
        <v>806</v>
      </c>
      <c r="C129" s="25" t="s">
        <v>807</v>
      </c>
      <c r="D129" s="25" t="s">
        <v>808</v>
      </c>
    </row>
    <row r="130" customFormat="false" ht="15.75" hidden="false" customHeight="false" outlineLevel="0" collapsed="false">
      <c r="A130" s="24" t="s">
        <v>809</v>
      </c>
      <c r="B130" s="24" t="s">
        <v>810</v>
      </c>
      <c r="C130" s="25" t="s">
        <v>811</v>
      </c>
      <c r="D130" s="25" t="s">
        <v>812</v>
      </c>
    </row>
    <row r="131" customFormat="false" ht="25.5" hidden="false" customHeight="false" outlineLevel="0" collapsed="false">
      <c r="A131" s="24" t="s">
        <v>813</v>
      </c>
      <c r="B131" s="24" t="s">
        <v>814</v>
      </c>
      <c r="C131" s="25" t="s">
        <v>815</v>
      </c>
      <c r="D131" s="25" t="s">
        <v>816</v>
      </c>
    </row>
    <row r="132" customFormat="false" ht="15.75" hidden="false" customHeight="false" outlineLevel="0" collapsed="false">
      <c r="A132" s="24" t="s">
        <v>817</v>
      </c>
      <c r="B132" s="24" t="s">
        <v>818</v>
      </c>
      <c r="C132" s="25" t="s">
        <v>819</v>
      </c>
      <c r="D132" s="25" t="s">
        <v>820</v>
      </c>
    </row>
    <row r="133" customFormat="false" ht="15.75" hidden="false" customHeight="false" outlineLevel="0" collapsed="false">
      <c r="A133" s="24" t="s">
        <v>821</v>
      </c>
      <c r="B133" s="24" t="s">
        <v>822</v>
      </c>
      <c r="C133" s="25" t="s">
        <v>823</v>
      </c>
      <c r="D133" s="25" t="s">
        <v>824</v>
      </c>
    </row>
    <row r="134" customFormat="false" ht="15.75" hidden="false" customHeight="false" outlineLevel="0" collapsed="false">
      <c r="A134" s="24" t="s">
        <v>825</v>
      </c>
      <c r="B134" s="24" t="s">
        <v>826</v>
      </c>
      <c r="C134" s="25" t="s">
        <v>827</v>
      </c>
      <c r="D134" s="25" t="s">
        <v>828</v>
      </c>
    </row>
    <row r="135" customFormat="false" ht="15.75" hidden="false" customHeight="false" outlineLevel="0" collapsed="false">
      <c r="A135" s="24" t="s">
        <v>829</v>
      </c>
      <c r="B135" s="24" t="s">
        <v>830</v>
      </c>
      <c r="C135" s="25" t="s">
        <v>831</v>
      </c>
      <c r="D135" s="25" t="s">
        <v>832</v>
      </c>
    </row>
    <row r="136" customFormat="false" ht="15.75" hidden="false" customHeight="false" outlineLevel="0" collapsed="false">
      <c r="A136" s="24" t="s">
        <v>833</v>
      </c>
      <c r="B136" s="24" t="s">
        <v>834</v>
      </c>
      <c r="C136" s="25" t="s">
        <v>835</v>
      </c>
      <c r="D136" s="25" t="s">
        <v>836</v>
      </c>
    </row>
    <row r="137" customFormat="false" ht="15.75" hidden="false" customHeight="false" outlineLevel="0" collapsed="false">
      <c r="A137" s="24" t="s">
        <v>837</v>
      </c>
      <c r="B137" s="24" t="s">
        <v>838</v>
      </c>
      <c r="C137" s="25" t="s">
        <v>839</v>
      </c>
      <c r="D137" s="25" t="s">
        <v>840</v>
      </c>
    </row>
    <row r="138" customFormat="false" ht="15.75" hidden="false" customHeight="false" outlineLevel="0" collapsed="false">
      <c r="A138" s="24" t="s">
        <v>841</v>
      </c>
      <c r="B138" s="24" t="s">
        <v>842</v>
      </c>
      <c r="C138" s="25" t="s">
        <v>843</v>
      </c>
      <c r="D138" s="25" t="s">
        <v>844</v>
      </c>
    </row>
    <row r="139" customFormat="false" ht="47.25" hidden="false" customHeight="false" outlineLevel="0" collapsed="false">
      <c r="A139" s="24" t="s">
        <v>845</v>
      </c>
      <c r="B139" s="24" t="s">
        <v>846</v>
      </c>
      <c r="C139" s="25" t="s">
        <v>847</v>
      </c>
      <c r="D139" s="25" t="s">
        <v>848</v>
      </c>
    </row>
    <row r="140" customFormat="false" ht="15.75" hidden="false" customHeight="false" outlineLevel="0" collapsed="false">
      <c r="A140" s="24" t="s">
        <v>849</v>
      </c>
      <c r="B140" s="24" t="s">
        <v>850</v>
      </c>
      <c r="C140" s="25" t="s">
        <v>851</v>
      </c>
      <c r="D140" s="25" t="s">
        <v>852</v>
      </c>
    </row>
    <row r="141" customFormat="false" ht="15.75" hidden="false" customHeight="false" outlineLevel="0" collapsed="false">
      <c r="A141" s="24" t="s">
        <v>853</v>
      </c>
      <c r="B141" s="24" t="s">
        <v>854</v>
      </c>
      <c r="C141" s="25" t="s">
        <v>855</v>
      </c>
      <c r="D141" s="25" t="s">
        <v>856</v>
      </c>
    </row>
    <row r="142" customFormat="false" ht="63" hidden="false" customHeight="false" outlineLevel="0" collapsed="false">
      <c r="A142" s="24" t="s">
        <v>857</v>
      </c>
      <c r="B142" s="24" t="s">
        <v>858</v>
      </c>
      <c r="C142" s="25" t="s">
        <v>859</v>
      </c>
      <c r="D142" s="25" t="s">
        <v>860</v>
      </c>
    </row>
    <row r="143" customFormat="false" ht="47.25" hidden="false" customHeight="false" outlineLevel="0" collapsed="false">
      <c r="A143" s="24" t="s">
        <v>861</v>
      </c>
      <c r="B143" s="24" t="s">
        <v>862</v>
      </c>
      <c r="C143" s="25" t="s">
        <v>863</v>
      </c>
      <c r="D143" s="25" t="s">
        <v>864</v>
      </c>
    </row>
    <row r="144" customFormat="false" ht="25.5" hidden="false" customHeight="false" outlineLevel="0" collapsed="false">
      <c r="A144" s="24" t="s">
        <v>865</v>
      </c>
      <c r="B144" s="24" t="s">
        <v>866</v>
      </c>
      <c r="C144" s="25" t="s">
        <v>867</v>
      </c>
      <c r="D144" s="25" t="s">
        <v>868</v>
      </c>
    </row>
    <row r="145" customFormat="false" ht="15.75" hidden="false" customHeight="false" outlineLevel="0" collapsed="false">
      <c r="A145" s="24" t="s">
        <v>869</v>
      </c>
      <c r="B145" s="24" t="s">
        <v>870</v>
      </c>
      <c r="C145" s="25" t="s">
        <v>871</v>
      </c>
      <c r="D145" s="25" t="s">
        <v>872</v>
      </c>
    </row>
    <row r="146" customFormat="false" ht="15.75" hidden="false" customHeight="false" outlineLevel="0" collapsed="false">
      <c r="A146" s="24" t="s">
        <v>873</v>
      </c>
      <c r="B146" s="24" t="s">
        <v>874</v>
      </c>
      <c r="C146" s="25" t="s">
        <v>875</v>
      </c>
      <c r="D146" s="25" t="s">
        <v>876</v>
      </c>
    </row>
    <row r="147" customFormat="false" ht="15.75" hidden="false" customHeight="false" outlineLevel="0" collapsed="false">
      <c r="A147" s="24" t="s">
        <v>877</v>
      </c>
      <c r="B147" s="24" t="s">
        <v>878</v>
      </c>
      <c r="C147" s="25" t="s">
        <v>879</v>
      </c>
      <c r="D147" s="25" t="s">
        <v>880</v>
      </c>
    </row>
    <row r="148" customFormat="false" ht="31.5" hidden="false" customHeight="false" outlineLevel="0" collapsed="false">
      <c r="A148" s="24" t="s">
        <v>881</v>
      </c>
      <c r="B148" s="24" t="s">
        <v>882</v>
      </c>
      <c r="C148" s="25" t="s">
        <v>883</v>
      </c>
      <c r="D148" s="25" t="s">
        <v>884</v>
      </c>
    </row>
    <row r="149" customFormat="false" ht="15.75" hidden="false" customHeight="false" outlineLevel="0" collapsed="false">
      <c r="A149" s="24" t="s">
        <v>885</v>
      </c>
      <c r="B149" s="24" t="s">
        <v>886</v>
      </c>
      <c r="C149" s="25" t="s">
        <v>887</v>
      </c>
      <c r="D149" s="25" t="s">
        <v>888</v>
      </c>
    </row>
    <row r="150" customFormat="false" ht="15.75" hidden="false" customHeight="false" outlineLevel="0" collapsed="false">
      <c r="A150" s="24" t="s">
        <v>889</v>
      </c>
      <c r="B150" s="24" t="s">
        <v>890</v>
      </c>
      <c r="C150" s="25" t="s">
        <v>891</v>
      </c>
      <c r="D150" s="25" t="s">
        <v>892</v>
      </c>
    </row>
    <row r="151" customFormat="false" ht="15.75" hidden="false" customHeight="false" outlineLevel="0" collapsed="false">
      <c r="A151" s="24" t="s">
        <v>893</v>
      </c>
      <c r="B151" s="24" t="s">
        <v>894</v>
      </c>
      <c r="C151" s="25" t="s">
        <v>895</v>
      </c>
      <c r="D151" s="25" t="s">
        <v>896</v>
      </c>
    </row>
    <row r="152" customFormat="false" ht="15.75" hidden="false" customHeight="false" outlineLevel="0" collapsed="false">
      <c r="A152" s="24" t="s">
        <v>897</v>
      </c>
      <c r="B152" s="24" t="s">
        <v>898</v>
      </c>
      <c r="C152" s="25" t="s">
        <v>899</v>
      </c>
      <c r="D152" s="25" t="s">
        <v>900</v>
      </c>
    </row>
    <row r="153" customFormat="false" ht="15.75" hidden="false" customHeight="false" outlineLevel="0" collapsed="false">
      <c r="A153" s="24" t="s">
        <v>901</v>
      </c>
      <c r="B153" s="24" t="s">
        <v>902</v>
      </c>
      <c r="C153" s="25" t="s">
        <v>903</v>
      </c>
      <c r="D153" s="25" t="s">
        <v>904</v>
      </c>
    </row>
    <row r="154" customFormat="false" ht="15.75" hidden="false" customHeight="false" outlineLevel="0" collapsed="false">
      <c r="A154" s="24" t="s">
        <v>905</v>
      </c>
      <c r="B154" s="24" t="s">
        <v>906</v>
      </c>
      <c r="C154" s="25" t="s">
        <v>907</v>
      </c>
      <c r="D154" s="25" t="s">
        <v>908</v>
      </c>
    </row>
    <row r="155" customFormat="false" ht="15.75" hidden="false" customHeight="false" outlineLevel="0" collapsed="false">
      <c r="A155" s="24" t="s">
        <v>909</v>
      </c>
      <c r="B155" s="24" t="s">
        <v>910</v>
      </c>
      <c r="C155" s="25" t="s">
        <v>911</v>
      </c>
      <c r="D155" s="25" t="s">
        <v>912</v>
      </c>
    </row>
    <row r="156" customFormat="false" ht="78.75" hidden="false" customHeight="false" outlineLevel="0" collapsed="false">
      <c r="A156" s="24" t="s">
        <v>913</v>
      </c>
      <c r="B156" s="24" t="s">
        <v>914</v>
      </c>
      <c r="C156" s="25" t="s">
        <v>915</v>
      </c>
      <c r="D156" s="25" t="s">
        <v>916</v>
      </c>
    </row>
    <row r="157" customFormat="false" ht="63" hidden="false" customHeight="false" outlineLevel="0" collapsed="false">
      <c r="A157" s="24" t="s">
        <v>917</v>
      </c>
      <c r="B157" s="24" t="s">
        <v>918</v>
      </c>
      <c r="C157" s="25" t="s">
        <v>919</v>
      </c>
      <c r="D157" s="25" t="s">
        <v>920</v>
      </c>
    </row>
    <row r="158" customFormat="false" ht="31.5" hidden="false" customHeight="false" outlineLevel="0" collapsed="false">
      <c r="A158" s="24" t="s">
        <v>921</v>
      </c>
      <c r="B158" s="24" t="s">
        <v>922</v>
      </c>
      <c r="C158" s="25" t="s">
        <v>923</v>
      </c>
      <c r="D158" s="25" t="s">
        <v>924</v>
      </c>
    </row>
    <row r="159" customFormat="false" ht="15.75" hidden="false" customHeight="false" outlineLevel="0" collapsed="false">
      <c r="A159" s="24" t="s">
        <v>925</v>
      </c>
      <c r="B159" s="24" t="s">
        <v>926</v>
      </c>
      <c r="C159" s="25" t="s">
        <v>927</v>
      </c>
      <c r="D159" s="25" t="s">
        <v>928</v>
      </c>
    </row>
    <row r="160" customFormat="false" ht="15.75" hidden="false" customHeight="false" outlineLevel="0" collapsed="false">
      <c r="A160" s="24" t="s">
        <v>929</v>
      </c>
      <c r="B160" s="24" t="s">
        <v>930</v>
      </c>
      <c r="C160" s="25" t="s">
        <v>931</v>
      </c>
      <c r="D160" s="25" t="s">
        <v>932</v>
      </c>
    </row>
    <row r="161" customFormat="false" ht="15.75" hidden="false" customHeight="false" outlineLevel="0" collapsed="false">
      <c r="A161" s="24" t="s">
        <v>933</v>
      </c>
      <c r="B161" s="24" t="s">
        <v>934</v>
      </c>
      <c r="C161" s="25" t="s">
        <v>935</v>
      </c>
      <c r="D161" s="25" t="s">
        <v>936</v>
      </c>
    </row>
    <row r="162" customFormat="false" ht="15.75" hidden="false" customHeight="false" outlineLevel="0" collapsed="false">
      <c r="A162" s="24" t="s">
        <v>937</v>
      </c>
      <c r="B162" s="24" t="s">
        <v>938</v>
      </c>
      <c r="C162" s="25" t="s">
        <v>939</v>
      </c>
      <c r="D162" s="25" t="s">
        <v>940</v>
      </c>
    </row>
    <row r="163" customFormat="false" ht="15.75" hidden="false" customHeight="false" outlineLevel="0" collapsed="false">
      <c r="A163" s="24" t="s">
        <v>941</v>
      </c>
      <c r="B163" s="24" t="s">
        <v>942</v>
      </c>
      <c r="C163" s="25" t="s">
        <v>943</v>
      </c>
      <c r="D163" s="25" t="s">
        <v>944</v>
      </c>
    </row>
    <row r="164" customFormat="false" ht="47.25" hidden="false" customHeight="false" outlineLevel="0" collapsed="false">
      <c r="A164" s="24" t="s">
        <v>945</v>
      </c>
      <c r="B164" s="24" t="s">
        <v>946</v>
      </c>
      <c r="C164" s="25" t="s">
        <v>947</v>
      </c>
      <c r="D164" s="25" t="s">
        <v>948</v>
      </c>
    </row>
    <row r="165" customFormat="false" ht="47.25" hidden="false" customHeight="false" outlineLevel="0" collapsed="false">
      <c r="A165" s="24" t="s">
        <v>949</v>
      </c>
      <c r="B165" s="24" t="s">
        <v>950</v>
      </c>
      <c r="C165" s="25" t="s">
        <v>951</v>
      </c>
      <c r="D165" s="25" t="s">
        <v>952</v>
      </c>
    </row>
    <row r="166" customFormat="false" ht="15.75" hidden="false" customHeight="false" outlineLevel="0" collapsed="false">
      <c r="A166" s="24" t="s">
        <v>953</v>
      </c>
      <c r="B166" s="24" t="s">
        <v>954</v>
      </c>
      <c r="C166" s="25" t="s">
        <v>955</v>
      </c>
      <c r="D166" s="25" t="s">
        <v>956</v>
      </c>
    </row>
    <row r="167" customFormat="false" ht="15.75" hidden="false" customHeight="false" outlineLevel="0" collapsed="false">
      <c r="A167" s="24" t="s">
        <v>957</v>
      </c>
      <c r="B167" s="24" t="s">
        <v>958</v>
      </c>
      <c r="C167" s="25" t="s">
        <v>959</v>
      </c>
      <c r="D167" s="25" t="s">
        <v>960</v>
      </c>
    </row>
    <row r="168" customFormat="false" ht="15.75" hidden="false" customHeight="false" outlineLevel="0" collapsed="false">
      <c r="A168" s="24" t="s">
        <v>961</v>
      </c>
      <c r="B168" s="24" t="s">
        <v>962</v>
      </c>
      <c r="C168" s="25" t="s">
        <v>963</v>
      </c>
      <c r="D168" s="25" t="s">
        <v>964</v>
      </c>
    </row>
    <row r="169" customFormat="false" ht="15.75" hidden="false" customHeight="false" outlineLevel="0" collapsed="false">
      <c r="A169" s="24" t="s">
        <v>965</v>
      </c>
      <c r="B169" s="24" t="s">
        <v>966</v>
      </c>
      <c r="C169" s="25" t="s">
        <v>967</v>
      </c>
      <c r="D169" s="25" t="s">
        <v>968</v>
      </c>
    </row>
    <row r="170" customFormat="false" ht="25.5" hidden="false" customHeight="false" outlineLevel="0" collapsed="false">
      <c r="A170" s="24" t="s">
        <v>969</v>
      </c>
      <c r="B170" s="24" t="s">
        <v>970</v>
      </c>
      <c r="C170" s="25" t="s">
        <v>971</v>
      </c>
      <c r="D170" s="25" t="s">
        <v>972</v>
      </c>
    </row>
    <row r="171" customFormat="false" ht="15.75" hidden="false" customHeight="false" outlineLevel="0" collapsed="false">
      <c r="A171" s="24" t="s">
        <v>973</v>
      </c>
      <c r="B171" s="24" t="s">
        <v>974</v>
      </c>
      <c r="C171" s="25" t="s">
        <v>975</v>
      </c>
      <c r="D171" s="25" t="s">
        <v>976</v>
      </c>
    </row>
    <row r="172" customFormat="false" ht="15.75" hidden="false" customHeight="false" outlineLevel="0" collapsed="false">
      <c r="A172" s="24" t="s">
        <v>977</v>
      </c>
      <c r="B172" s="24" t="s">
        <v>978</v>
      </c>
      <c r="C172" s="25" t="s">
        <v>979</v>
      </c>
      <c r="D172" s="25" t="s">
        <v>980</v>
      </c>
    </row>
    <row r="173" customFormat="false" ht="15.75" hidden="false" customHeight="false" outlineLevel="0" collapsed="false">
      <c r="A173" s="24" t="s">
        <v>981</v>
      </c>
      <c r="B173" s="24" t="s">
        <v>982</v>
      </c>
      <c r="C173" s="25" t="s">
        <v>983</v>
      </c>
      <c r="D173" s="25" t="s">
        <v>984</v>
      </c>
    </row>
    <row r="174" customFormat="false" ht="15.75" hidden="false" customHeight="false" outlineLevel="0" collapsed="false">
      <c r="A174" s="24" t="s">
        <v>985</v>
      </c>
      <c r="B174" s="24" t="s">
        <v>986</v>
      </c>
      <c r="C174" s="25" t="s">
        <v>987</v>
      </c>
      <c r="D174" s="25" t="s">
        <v>988</v>
      </c>
    </row>
    <row r="175" customFormat="false" ht="15.75" hidden="false" customHeight="false" outlineLevel="0" collapsed="false">
      <c r="A175" s="24" t="s">
        <v>989</v>
      </c>
      <c r="B175" s="24" t="s">
        <v>990</v>
      </c>
      <c r="C175" s="25" t="s">
        <v>991</v>
      </c>
      <c r="D175" s="25" t="s">
        <v>992</v>
      </c>
    </row>
    <row r="176" customFormat="false" ht="31.5" hidden="false" customHeight="false" outlineLevel="0" collapsed="false">
      <c r="A176" s="24" t="s">
        <v>993</v>
      </c>
      <c r="B176" s="24" t="s">
        <v>994</v>
      </c>
      <c r="C176" s="25" t="s">
        <v>995</v>
      </c>
      <c r="D176" s="25" t="s">
        <v>996</v>
      </c>
    </row>
    <row r="177" customFormat="false" ht="15.75" hidden="false" customHeight="false" outlineLevel="0" collapsed="false">
      <c r="A177" s="24" t="s">
        <v>997</v>
      </c>
      <c r="B177" s="24" t="s">
        <v>998</v>
      </c>
      <c r="C177" s="25" t="s">
        <v>999</v>
      </c>
      <c r="D177" s="25" t="s">
        <v>1000</v>
      </c>
    </row>
    <row r="178" customFormat="false" ht="15.75" hidden="false" customHeight="false" outlineLevel="0" collapsed="false">
      <c r="A178" s="24" t="s">
        <v>1001</v>
      </c>
      <c r="B178" s="24" t="s">
        <v>1002</v>
      </c>
      <c r="C178" s="25" t="s">
        <v>1003</v>
      </c>
      <c r="D178" s="25" t="s">
        <v>1004</v>
      </c>
    </row>
    <row r="179" customFormat="false" ht="15.75" hidden="false" customHeight="false" outlineLevel="0" collapsed="false">
      <c r="A179" s="24" t="s">
        <v>1005</v>
      </c>
      <c r="B179" s="24" t="s">
        <v>1006</v>
      </c>
      <c r="C179" s="25" t="s">
        <v>1007</v>
      </c>
      <c r="D179" s="25" t="s">
        <v>1008</v>
      </c>
    </row>
    <row r="180" customFormat="false" ht="15.75" hidden="false" customHeight="false" outlineLevel="0" collapsed="false">
      <c r="A180" s="24" t="s">
        <v>1009</v>
      </c>
      <c r="B180" s="24" t="s">
        <v>1010</v>
      </c>
      <c r="C180" s="25" t="s">
        <v>1011</v>
      </c>
      <c r="D180" s="25" t="s">
        <v>1012</v>
      </c>
    </row>
    <row r="181" customFormat="false" ht="15.75" hidden="false" customHeight="false" outlineLevel="0" collapsed="false">
      <c r="A181" s="24" t="s">
        <v>1013</v>
      </c>
      <c r="B181" s="24" t="s">
        <v>1014</v>
      </c>
      <c r="C181" s="25" t="s">
        <v>1015</v>
      </c>
      <c r="D181" s="25" t="s">
        <v>1016</v>
      </c>
    </row>
    <row r="182" customFormat="false" ht="15.75" hidden="false" customHeight="false" outlineLevel="0" collapsed="false">
      <c r="A182" s="24" t="s">
        <v>1017</v>
      </c>
      <c r="B182" s="24" t="s">
        <v>1018</v>
      </c>
      <c r="C182" s="25" t="s">
        <v>1019</v>
      </c>
      <c r="D182" s="25" t="s">
        <v>1020</v>
      </c>
    </row>
    <row r="183" customFormat="false" ht="15.75" hidden="false" customHeight="false" outlineLevel="0" collapsed="false">
      <c r="A183" s="24" t="s">
        <v>1021</v>
      </c>
      <c r="B183" s="24" t="s">
        <v>1022</v>
      </c>
      <c r="C183" s="25" t="s">
        <v>1023</v>
      </c>
      <c r="D183" s="25" t="s">
        <v>1024</v>
      </c>
    </row>
    <row r="184" customFormat="false" ht="15.75" hidden="false" customHeight="false" outlineLevel="0" collapsed="false">
      <c r="A184" s="24" t="s">
        <v>1025</v>
      </c>
      <c r="B184" s="24" t="s">
        <v>1026</v>
      </c>
      <c r="C184" s="25" t="s">
        <v>1027</v>
      </c>
      <c r="D184" s="25" t="s">
        <v>1028</v>
      </c>
    </row>
    <row r="185" customFormat="false" ht="15.75" hidden="false" customHeight="false" outlineLevel="0" collapsed="false">
      <c r="A185" s="24" t="s">
        <v>1029</v>
      </c>
      <c r="B185" s="24" t="s">
        <v>1030</v>
      </c>
      <c r="C185" s="25" t="s">
        <v>1031</v>
      </c>
      <c r="D185" s="25" t="s">
        <v>1032</v>
      </c>
    </row>
    <row r="186" customFormat="false" ht="15.75" hidden="false" customHeight="false" outlineLevel="0" collapsed="false">
      <c r="A186" s="24" t="s">
        <v>1033</v>
      </c>
      <c r="B186" s="24" t="s">
        <v>1034</v>
      </c>
      <c r="C186" s="25" t="s">
        <v>1035</v>
      </c>
      <c r="D186" s="25" t="s">
        <v>1036</v>
      </c>
    </row>
    <row r="187" customFormat="false" ht="31.5" hidden="false" customHeight="false" outlineLevel="0" collapsed="false">
      <c r="A187" s="24" t="s">
        <v>1037</v>
      </c>
      <c r="B187" s="24" t="s">
        <v>1038</v>
      </c>
      <c r="C187" s="25" t="s">
        <v>1039</v>
      </c>
      <c r="D187" s="25" t="s">
        <v>1040</v>
      </c>
    </row>
    <row r="188" customFormat="false" ht="15.75" hidden="false" customHeight="false" outlineLevel="0" collapsed="false">
      <c r="A188" s="24" t="s">
        <v>1041</v>
      </c>
      <c r="B188" s="24" t="s">
        <v>1042</v>
      </c>
      <c r="C188" s="25" t="s">
        <v>1043</v>
      </c>
      <c r="D188" s="25" t="s">
        <v>1044</v>
      </c>
    </row>
    <row r="189" customFormat="false" ht="15.75" hidden="false" customHeight="false" outlineLevel="0" collapsed="false">
      <c r="A189" s="24" t="s">
        <v>1045</v>
      </c>
      <c r="B189" s="24" t="s">
        <v>1046</v>
      </c>
      <c r="C189" s="25" t="s">
        <v>1047</v>
      </c>
      <c r="D189" s="25" t="s">
        <v>1048</v>
      </c>
    </row>
    <row r="190" customFormat="false" ht="31.5" hidden="false" customHeight="false" outlineLevel="0" collapsed="false">
      <c r="A190" s="24" t="s">
        <v>1049</v>
      </c>
      <c r="B190" s="24" t="s">
        <v>1050</v>
      </c>
      <c r="C190" s="25" t="s">
        <v>1051</v>
      </c>
      <c r="D190" s="25" t="s">
        <v>1052</v>
      </c>
    </row>
    <row r="191" customFormat="false" ht="47.25" hidden="false" customHeight="false" outlineLevel="0" collapsed="false">
      <c r="A191" s="24" t="s">
        <v>1053</v>
      </c>
      <c r="B191" s="24" t="s">
        <v>1054</v>
      </c>
      <c r="C191" s="25" t="s">
        <v>1055</v>
      </c>
      <c r="D191" s="25" t="s">
        <v>1056</v>
      </c>
    </row>
    <row r="192" customFormat="false" ht="15.75" hidden="false" customHeight="false" outlineLevel="0" collapsed="false">
      <c r="A192" s="24" t="s">
        <v>1057</v>
      </c>
      <c r="B192" s="24" t="s">
        <v>1058</v>
      </c>
      <c r="C192" s="25" t="s">
        <v>1059</v>
      </c>
      <c r="D192" s="25" t="s">
        <v>1060</v>
      </c>
    </row>
    <row r="193" customFormat="false" ht="15.75" hidden="false" customHeight="false" outlineLevel="0" collapsed="false">
      <c r="A193" s="24" t="s">
        <v>1061</v>
      </c>
      <c r="B193" s="24" t="s">
        <v>1062</v>
      </c>
      <c r="C193" s="25" t="s">
        <v>1063</v>
      </c>
      <c r="D193" s="25" t="s">
        <v>1064</v>
      </c>
    </row>
    <row r="194" customFormat="false" ht="110.25" hidden="false" customHeight="false" outlineLevel="0" collapsed="false">
      <c r="A194" s="24" t="s">
        <v>1065</v>
      </c>
      <c r="B194" s="24" t="s">
        <v>1066</v>
      </c>
      <c r="C194" s="25" t="s">
        <v>1067</v>
      </c>
      <c r="D194" s="25" t="s">
        <v>1068</v>
      </c>
    </row>
    <row r="195" customFormat="false" ht="15.75" hidden="false" customHeight="false" outlineLevel="0" collapsed="false">
      <c r="A195" s="24" t="s">
        <v>1069</v>
      </c>
      <c r="B195" s="24" t="s">
        <v>1070</v>
      </c>
      <c r="C195" s="25" t="s">
        <v>1071</v>
      </c>
      <c r="D195" s="25" t="s">
        <v>1072</v>
      </c>
    </row>
    <row r="196" customFormat="false" ht="15.75" hidden="false" customHeight="false" outlineLevel="0" collapsed="false">
      <c r="A196" s="24" t="s">
        <v>1073</v>
      </c>
      <c r="B196" s="24" t="s">
        <v>1074</v>
      </c>
      <c r="C196" s="25" t="s">
        <v>1075</v>
      </c>
      <c r="D196" s="25" t="s">
        <v>1076</v>
      </c>
    </row>
    <row r="197" customFormat="false" ht="15.75" hidden="false" customHeight="false" outlineLevel="0" collapsed="false">
      <c r="A197" s="24" t="s">
        <v>1077</v>
      </c>
      <c r="B197" s="24" t="s">
        <v>1078</v>
      </c>
      <c r="C197" s="25" t="s">
        <v>1079</v>
      </c>
      <c r="D197" s="25" t="s">
        <v>1080</v>
      </c>
    </row>
    <row r="198" customFormat="false" ht="31.5" hidden="false" customHeight="false" outlineLevel="0" collapsed="false">
      <c r="A198" s="24" t="s">
        <v>1081</v>
      </c>
      <c r="B198" s="24" t="s">
        <v>1082</v>
      </c>
      <c r="C198" s="25" t="s">
        <v>1083</v>
      </c>
      <c r="D198" s="25" t="s">
        <v>1084</v>
      </c>
    </row>
    <row r="199" customFormat="false" ht="15.75" hidden="false" customHeight="false" outlineLevel="0" collapsed="false">
      <c r="A199" s="24" t="s">
        <v>1085</v>
      </c>
      <c r="B199" s="24" t="s">
        <v>1086</v>
      </c>
      <c r="C199" s="25" t="s">
        <v>1087</v>
      </c>
      <c r="D199" s="25" t="s">
        <v>1088</v>
      </c>
    </row>
    <row r="200" customFormat="false" ht="47.25" hidden="false" customHeight="false" outlineLevel="0" collapsed="false">
      <c r="A200" s="24" t="s">
        <v>1089</v>
      </c>
      <c r="B200" s="24" t="s">
        <v>1090</v>
      </c>
      <c r="C200" s="25" t="s">
        <v>1091</v>
      </c>
      <c r="D200" s="25" t="s">
        <v>1092</v>
      </c>
    </row>
    <row r="201" customFormat="false" ht="31.5" hidden="false" customHeight="false" outlineLevel="0" collapsed="false">
      <c r="A201" s="24" t="s">
        <v>1093</v>
      </c>
      <c r="B201" s="24" t="s">
        <v>1094</v>
      </c>
      <c r="C201" s="25" t="s">
        <v>1095</v>
      </c>
      <c r="D201" s="25" t="s">
        <v>1096</v>
      </c>
    </row>
    <row r="202" customFormat="false" ht="31.5" hidden="false" customHeight="false" outlineLevel="0" collapsed="false">
      <c r="A202" s="24" t="s">
        <v>1097</v>
      </c>
      <c r="B202" s="24" t="s">
        <v>1098</v>
      </c>
      <c r="C202" s="25" t="s">
        <v>1099</v>
      </c>
      <c r="D202" s="25" t="s">
        <v>1100</v>
      </c>
    </row>
    <row r="203" customFormat="false" ht="15.75" hidden="false" customHeight="false" outlineLevel="0" collapsed="false">
      <c r="A203" s="24" t="s">
        <v>1101</v>
      </c>
      <c r="B203" s="24" t="s">
        <v>1102</v>
      </c>
      <c r="C203" s="25" t="s">
        <v>1103</v>
      </c>
      <c r="D203" s="25" t="s">
        <v>1104</v>
      </c>
    </row>
    <row r="204" customFormat="false" ht="15.75" hidden="false" customHeight="false" outlineLevel="0" collapsed="false">
      <c r="A204" s="24" t="s">
        <v>1105</v>
      </c>
      <c r="B204" s="24" t="s">
        <v>1106</v>
      </c>
      <c r="C204" s="25" t="s">
        <v>1107</v>
      </c>
      <c r="D204" s="25" t="s">
        <v>1108</v>
      </c>
    </row>
    <row r="205" customFormat="false" ht="25.5" hidden="false" customHeight="false" outlineLevel="0" collapsed="false">
      <c r="A205" s="24" t="s">
        <v>1109</v>
      </c>
      <c r="B205" s="24" t="s">
        <v>1110</v>
      </c>
      <c r="C205" s="25" t="s">
        <v>1111</v>
      </c>
      <c r="D205" s="25" t="s">
        <v>1112</v>
      </c>
    </row>
    <row r="206" customFormat="false" ht="31.5" hidden="false" customHeight="false" outlineLevel="0" collapsed="false">
      <c r="A206" s="24" t="s">
        <v>1113</v>
      </c>
      <c r="B206" s="24" t="s">
        <v>1114</v>
      </c>
      <c r="C206" s="25" t="s">
        <v>1115</v>
      </c>
      <c r="D206" s="25" t="s">
        <v>1116</v>
      </c>
    </row>
    <row r="207" customFormat="false" ht="31.5" hidden="false" customHeight="false" outlineLevel="0" collapsed="false">
      <c r="A207" s="24" t="s">
        <v>1117</v>
      </c>
      <c r="B207" s="24" t="s">
        <v>1118</v>
      </c>
      <c r="C207" s="25" t="s">
        <v>1119</v>
      </c>
      <c r="D207" s="25" t="s">
        <v>1120</v>
      </c>
    </row>
    <row r="208" customFormat="false" ht="15.75" hidden="false" customHeight="false" outlineLevel="0" collapsed="false">
      <c r="A208" s="24" t="s">
        <v>1121</v>
      </c>
      <c r="B208" s="24" t="s">
        <v>1122</v>
      </c>
      <c r="C208" s="25" t="s">
        <v>1123</v>
      </c>
      <c r="D208" s="25" t="s">
        <v>1124</v>
      </c>
    </row>
    <row r="209" customFormat="false" ht="15.75" hidden="false" customHeight="false" outlineLevel="0" collapsed="false">
      <c r="A209" s="24" t="s">
        <v>1125</v>
      </c>
      <c r="B209" s="24" t="s">
        <v>1126</v>
      </c>
      <c r="C209" s="25" t="s">
        <v>1127</v>
      </c>
      <c r="D209" s="25" t="s">
        <v>1128</v>
      </c>
    </row>
    <row r="210" customFormat="false" ht="15.75" hidden="false" customHeight="false" outlineLevel="0" collapsed="false">
      <c r="A210" s="24" t="s">
        <v>1129</v>
      </c>
      <c r="B210" s="24" t="s">
        <v>1130</v>
      </c>
      <c r="C210" s="25" t="s">
        <v>1131</v>
      </c>
      <c r="D210" s="25" t="s">
        <v>1132</v>
      </c>
    </row>
    <row r="211" customFormat="false" ht="15.75" hidden="false" customHeight="false" outlineLevel="0" collapsed="false">
      <c r="A211" s="24" t="s">
        <v>1133</v>
      </c>
      <c r="B211" s="24" t="s">
        <v>1134</v>
      </c>
      <c r="C211" s="25" t="s">
        <v>1135</v>
      </c>
      <c r="D211" s="25" t="s">
        <v>1136</v>
      </c>
    </row>
    <row r="212" customFormat="false" ht="15.75" hidden="false" customHeight="false" outlineLevel="0" collapsed="false">
      <c r="A212" s="24" t="s">
        <v>1137</v>
      </c>
      <c r="B212" s="24" t="s">
        <v>1138</v>
      </c>
      <c r="C212" s="25" t="s">
        <v>1139</v>
      </c>
      <c r="D212" s="25" t="s">
        <v>1140</v>
      </c>
    </row>
    <row r="213" customFormat="false" ht="15.75" hidden="false" customHeight="false" outlineLevel="0" collapsed="false">
      <c r="A213" s="24" t="s">
        <v>1141</v>
      </c>
      <c r="B213" s="24" t="s">
        <v>1142</v>
      </c>
      <c r="C213" s="25" t="s">
        <v>1143</v>
      </c>
      <c r="D213" s="25" t="s">
        <v>1144</v>
      </c>
    </row>
    <row r="214" customFormat="false" ht="15.75" hidden="false" customHeight="false" outlineLevel="0" collapsed="false">
      <c r="A214" s="24" t="s">
        <v>1145</v>
      </c>
      <c r="B214" s="24" t="s">
        <v>1146</v>
      </c>
      <c r="C214" s="25" t="s">
        <v>1147</v>
      </c>
      <c r="D214" s="25" t="s">
        <v>1148</v>
      </c>
    </row>
    <row r="215" customFormat="false" ht="15.75" hidden="false" customHeight="false" outlineLevel="0" collapsed="false">
      <c r="A215" s="24" t="s">
        <v>1149</v>
      </c>
      <c r="B215" s="24" t="s">
        <v>1150</v>
      </c>
      <c r="C215" s="25" t="s">
        <v>1151</v>
      </c>
      <c r="D215" s="25" t="s">
        <v>1152</v>
      </c>
    </row>
    <row r="216" customFormat="false" ht="31.5" hidden="false" customHeight="false" outlineLevel="0" collapsed="false">
      <c r="A216" s="24" t="s">
        <v>1153</v>
      </c>
      <c r="B216" s="24" t="s">
        <v>1154</v>
      </c>
      <c r="C216" s="25" t="s">
        <v>1155</v>
      </c>
      <c r="D216" s="25" t="s">
        <v>1156</v>
      </c>
    </row>
    <row r="217" customFormat="false" ht="31.5" hidden="false" customHeight="false" outlineLevel="0" collapsed="false">
      <c r="A217" s="24" t="s">
        <v>1157</v>
      </c>
      <c r="B217" s="24" t="s">
        <v>1158</v>
      </c>
      <c r="C217" s="25" t="s">
        <v>1159</v>
      </c>
      <c r="D217" s="25" t="s">
        <v>1160</v>
      </c>
    </row>
    <row r="218" customFormat="false" ht="15.75" hidden="false" customHeight="false" outlineLevel="0" collapsed="false">
      <c r="A218" s="24" t="s">
        <v>1161</v>
      </c>
      <c r="B218" s="24" t="s">
        <v>1162</v>
      </c>
      <c r="C218" s="25" t="s">
        <v>1163</v>
      </c>
      <c r="D218" s="25" t="s">
        <v>1164</v>
      </c>
    </row>
    <row r="219" customFormat="false" ht="31.5" hidden="false" customHeight="false" outlineLevel="0" collapsed="false">
      <c r="A219" s="24" t="s">
        <v>1165</v>
      </c>
      <c r="B219" s="24" t="s">
        <v>1166</v>
      </c>
      <c r="C219" s="25" t="s">
        <v>1167</v>
      </c>
      <c r="D219" s="25" t="s">
        <v>1168</v>
      </c>
    </row>
    <row r="220" customFormat="false" ht="15.75" hidden="false" customHeight="false" outlineLevel="0" collapsed="false">
      <c r="A220" s="24" t="s">
        <v>1169</v>
      </c>
      <c r="B220" s="24" t="s">
        <v>1170</v>
      </c>
      <c r="C220" s="25" t="s">
        <v>1171</v>
      </c>
      <c r="D220" s="25" t="s">
        <v>1172</v>
      </c>
    </row>
    <row r="221" customFormat="false" ht="15.75" hidden="false" customHeight="false" outlineLevel="0" collapsed="false">
      <c r="A221" s="24" t="s">
        <v>1173</v>
      </c>
      <c r="B221" s="24" t="s">
        <v>1174</v>
      </c>
      <c r="C221" s="25" t="s">
        <v>1175</v>
      </c>
      <c r="D221" s="25" t="s">
        <v>1176</v>
      </c>
    </row>
    <row r="222" customFormat="false" ht="15.75" hidden="false" customHeight="false" outlineLevel="0" collapsed="false">
      <c r="A222" s="24" t="s">
        <v>1177</v>
      </c>
      <c r="B222" s="24" t="s">
        <v>1178</v>
      </c>
      <c r="C222" s="25" t="s">
        <v>1179</v>
      </c>
      <c r="D222" s="25" t="s">
        <v>1180</v>
      </c>
    </row>
    <row r="223" customFormat="false" ht="15.75" hidden="false" customHeight="false" outlineLevel="0" collapsed="false">
      <c r="A223" s="24" t="s">
        <v>1181</v>
      </c>
      <c r="B223" s="24" t="s">
        <v>1182</v>
      </c>
      <c r="C223" s="25" t="s">
        <v>1183</v>
      </c>
      <c r="D223" s="25" t="s">
        <v>1184</v>
      </c>
    </row>
    <row r="224" customFormat="false" ht="15.75" hidden="false" customHeight="false" outlineLevel="0" collapsed="false">
      <c r="A224" s="24" t="s">
        <v>1185</v>
      </c>
      <c r="B224" s="24" t="s">
        <v>1186</v>
      </c>
      <c r="C224" s="25" t="s">
        <v>1187</v>
      </c>
      <c r="D224" s="25" t="s">
        <v>1188</v>
      </c>
    </row>
    <row r="225" customFormat="false" ht="31.5" hidden="false" customHeight="false" outlineLevel="0" collapsed="false">
      <c r="A225" s="24" t="s">
        <v>1189</v>
      </c>
      <c r="B225" s="24" t="s">
        <v>1190</v>
      </c>
      <c r="C225" s="25" t="s">
        <v>1191</v>
      </c>
      <c r="D225" s="25" t="s">
        <v>1192</v>
      </c>
    </row>
    <row r="226" customFormat="false" ht="15.75" hidden="false" customHeight="false" outlineLevel="0" collapsed="false">
      <c r="A226" s="24" t="s">
        <v>1193</v>
      </c>
      <c r="B226" s="24" t="s">
        <v>1194</v>
      </c>
      <c r="C226" s="25" t="s">
        <v>1195</v>
      </c>
      <c r="D226" s="25" t="s">
        <v>1196</v>
      </c>
    </row>
    <row r="227" customFormat="false" ht="15.75" hidden="false" customHeight="false" outlineLevel="0" collapsed="false">
      <c r="A227" s="24" t="s">
        <v>1197</v>
      </c>
      <c r="B227" s="24" t="s">
        <v>1198</v>
      </c>
      <c r="C227" s="25" t="s">
        <v>1199</v>
      </c>
      <c r="D227" s="25" t="s">
        <v>1200</v>
      </c>
    </row>
    <row r="228" customFormat="false" ht="15.75" hidden="false" customHeight="false" outlineLevel="0" collapsed="false">
      <c r="A228" s="24" t="s">
        <v>1201</v>
      </c>
      <c r="B228" s="24" t="s">
        <v>1202</v>
      </c>
      <c r="C228" s="25" t="s">
        <v>1203</v>
      </c>
      <c r="D228" s="25" t="s">
        <v>1204</v>
      </c>
    </row>
    <row r="229" customFormat="false" ht="31.5" hidden="false" customHeight="false" outlineLevel="0" collapsed="false">
      <c r="A229" s="24" t="s">
        <v>1205</v>
      </c>
      <c r="B229" s="24" t="s">
        <v>1206</v>
      </c>
      <c r="C229" s="25" t="s">
        <v>1207</v>
      </c>
      <c r="D229" s="25" t="s">
        <v>1208</v>
      </c>
    </row>
    <row r="230" customFormat="false" ht="15.75" hidden="false" customHeight="false" outlineLevel="0" collapsed="false">
      <c r="A230" s="24" t="s">
        <v>1209</v>
      </c>
      <c r="B230" s="24" t="s">
        <v>1210</v>
      </c>
      <c r="C230" s="25" t="s">
        <v>1211</v>
      </c>
      <c r="D230" s="25" t="s">
        <v>1212</v>
      </c>
    </row>
    <row r="231" customFormat="false" ht="15.75" hidden="false" customHeight="false" outlineLevel="0" collapsed="false">
      <c r="A231" s="24" t="s">
        <v>1213</v>
      </c>
      <c r="B231" s="24" t="s">
        <v>1214</v>
      </c>
      <c r="C231" s="25" t="s">
        <v>1215</v>
      </c>
      <c r="D231" s="25" t="s">
        <v>1216</v>
      </c>
    </row>
    <row r="232" customFormat="false" ht="15.75" hidden="false" customHeight="false" outlineLevel="0" collapsed="false">
      <c r="A232" s="24" t="s">
        <v>1217</v>
      </c>
      <c r="B232" s="24" t="s">
        <v>1218</v>
      </c>
      <c r="C232" s="25" t="s">
        <v>1219</v>
      </c>
      <c r="D232" s="25" t="s">
        <v>1220</v>
      </c>
    </row>
    <row r="233" customFormat="false" ht="25.5" hidden="false" customHeight="false" outlineLevel="0" collapsed="false">
      <c r="A233" s="24" t="s">
        <v>1221</v>
      </c>
      <c r="B233" s="24" t="s">
        <v>1222</v>
      </c>
      <c r="C233" s="25" t="s">
        <v>1223</v>
      </c>
      <c r="D233" s="25" t="s">
        <v>1224</v>
      </c>
    </row>
    <row r="234" customFormat="false" ht="15.75" hidden="false" customHeight="false" outlineLevel="0" collapsed="false">
      <c r="A234" s="24" t="s">
        <v>1225</v>
      </c>
      <c r="B234" s="24" t="s">
        <v>1226</v>
      </c>
      <c r="C234" s="25" t="s">
        <v>1227</v>
      </c>
      <c r="D234" s="25" t="s">
        <v>1228</v>
      </c>
    </row>
    <row r="235" customFormat="false" ht="15.75" hidden="false" customHeight="false" outlineLevel="0" collapsed="false">
      <c r="A235" s="24" t="s">
        <v>1229</v>
      </c>
      <c r="B235" s="24" t="s">
        <v>1230</v>
      </c>
      <c r="C235" s="25" t="s">
        <v>1231</v>
      </c>
      <c r="D235" s="25" t="s">
        <v>1232</v>
      </c>
    </row>
    <row r="236" customFormat="false" ht="15.75" hidden="false" customHeight="false" outlineLevel="0" collapsed="false">
      <c r="A236" s="24" t="s">
        <v>1233</v>
      </c>
      <c r="B236" s="24" t="s">
        <v>1234</v>
      </c>
      <c r="C236" s="25" t="s">
        <v>1235</v>
      </c>
      <c r="D236" s="25" t="s">
        <v>1236</v>
      </c>
    </row>
    <row r="237" customFormat="false" ht="25.5" hidden="false" customHeight="false" outlineLevel="0" collapsed="false">
      <c r="A237" s="24" t="s">
        <v>1237</v>
      </c>
      <c r="B237" s="24" t="s">
        <v>1238</v>
      </c>
      <c r="C237" s="25" t="s">
        <v>1239</v>
      </c>
      <c r="D237" s="25" t="s">
        <v>1240</v>
      </c>
    </row>
    <row r="238" customFormat="false" ht="31.5" hidden="false" customHeight="false" outlineLevel="0" collapsed="false">
      <c r="A238" s="24" t="s">
        <v>1241</v>
      </c>
      <c r="B238" s="24" t="s">
        <v>1242</v>
      </c>
      <c r="C238" s="25" t="s">
        <v>1243</v>
      </c>
      <c r="D238" s="25" t="s">
        <v>1244</v>
      </c>
    </row>
    <row r="239" customFormat="false" ht="15.75" hidden="false" customHeight="false" outlineLevel="0" collapsed="false">
      <c r="A239" s="24" t="s">
        <v>1245</v>
      </c>
      <c r="B239" s="24" t="s">
        <v>1246</v>
      </c>
      <c r="C239" s="25" t="s">
        <v>1247</v>
      </c>
      <c r="D239" s="25" t="s">
        <v>1248</v>
      </c>
    </row>
    <row r="240" customFormat="false" ht="15.75" hidden="false" customHeight="false" outlineLevel="0" collapsed="false">
      <c r="A240" s="24" t="s">
        <v>1249</v>
      </c>
      <c r="B240" s="24" t="s">
        <v>1250</v>
      </c>
      <c r="C240" s="25" t="s">
        <v>1251</v>
      </c>
      <c r="D240" s="25" t="s">
        <v>1252</v>
      </c>
    </row>
    <row r="241" customFormat="false" ht="15.75" hidden="false" customHeight="false" outlineLevel="0" collapsed="false">
      <c r="A241" s="24" t="s">
        <v>1253</v>
      </c>
      <c r="B241" s="24" t="s">
        <v>1254</v>
      </c>
      <c r="C241" s="25" t="s">
        <v>1255</v>
      </c>
      <c r="D241" s="25" t="s">
        <v>1256</v>
      </c>
    </row>
    <row r="242" customFormat="false" ht="15.75" hidden="false" customHeight="false" outlineLevel="0" collapsed="false">
      <c r="A242" s="24" t="s">
        <v>1257</v>
      </c>
      <c r="B242" s="24" t="s">
        <v>1258</v>
      </c>
      <c r="C242" s="25" t="s">
        <v>1259</v>
      </c>
      <c r="D242" s="25" t="s">
        <v>1260</v>
      </c>
    </row>
    <row r="243" customFormat="false" ht="15.75" hidden="false" customHeight="false" outlineLevel="0" collapsed="false">
      <c r="A243" s="24" t="s">
        <v>1261</v>
      </c>
      <c r="B243" s="24" t="s">
        <v>1262</v>
      </c>
      <c r="C243" s="25" t="s">
        <v>1263</v>
      </c>
      <c r="D243" s="25" t="s">
        <v>1264</v>
      </c>
    </row>
    <row r="244" customFormat="false" ht="15.75" hidden="false" customHeight="false" outlineLevel="0" collapsed="false">
      <c r="A244" s="24" t="s">
        <v>1265</v>
      </c>
      <c r="B244" s="24" t="s">
        <v>1266</v>
      </c>
      <c r="C244" s="25" t="s">
        <v>1267</v>
      </c>
      <c r="D244" s="25" t="s">
        <v>1268</v>
      </c>
    </row>
    <row r="245" customFormat="false" ht="15.75" hidden="false" customHeight="false" outlineLevel="0" collapsed="false">
      <c r="A245" s="24" t="s">
        <v>1269</v>
      </c>
      <c r="B245" s="24" t="s">
        <v>1270</v>
      </c>
      <c r="C245" s="25" t="s">
        <v>1271</v>
      </c>
      <c r="D245" s="25" t="s">
        <v>1272</v>
      </c>
    </row>
    <row r="246" customFormat="false" ht="15.75" hidden="false" customHeight="false" outlineLevel="0" collapsed="false">
      <c r="A246" s="24" t="s">
        <v>1273</v>
      </c>
      <c r="B246" s="24" t="s">
        <v>1274</v>
      </c>
      <c r="C246" s="25" t="s">
        <v>1275</v>
      </c>
      <c r="D246" s="25" t="s">
        <v>1276</v>
      </c>
    </row>
    <row r="247" customFormat="false" ht="47.25" hidden="false" customHeight="false" outlineLevel="0" collapsed="false">
      <c r="A247" s="24" t="s">
        <v>130</v>
      </c>
      <c r="B247" s="24" t="s">
        <v>1277</v>
      </c>
      <c r="C247" s="25" t="s">
        <v>1278</v>
      </c>
      <c r="D247" s="25" t="s">
        <v>1279</v>
      </c>
    </row>
    <row r="248" customFormat="false" ht="15.75" hidden="false" customHeight="false" outlineLevel="0" collapsed="false">
      <c r="A248" s="24" t="s">
        <v>1280</v>
      </c>
      <c r="B248" s="24" t="s">
        <v>1281</v>
      </c>
    </row>
    <row r="249" customFormat="false" ht="15.75" hidden="false" customHeight="false" outlineLevel="0" collapsed="false">
      <c r="A249" s="24" t="s">
        <v>1282</v>
      </c>
      <c r="B249" s="24" t="s">
        <v>1283</v>
      </c>
    </row>
    <row r="250" customFormat="false" ht="15.75" hidden="false" customHeight="false" outlineLevel="0" collapsed="false">
      <c r="A250" s="24" t="s">
        <v>1284</v>
      </c>
      <c r="B250" s="24" t="s">
        <v>1285</v>
      </c>
    </row>
    <row r="251" customFormat="false" ht="15.75" hidden="false" customHeight="false" outlineLevel="0" collapsed="false">
      <c r="A251" s="24" t="s">
        <v>1286</v>
      </c>
      <c r="B251" s="24" t="s">
        <v>1287</v>
      </c>
    </row>
    <row r="252" customFormat="false" ht="15.75" hidden="false" customHeight="false" outlineLevel="0" collapsed="false">
      <c r="A252" s="24" t="s">
        <v>1288</v>
      </c>
      <c r="B252" s="24" t="s">
        <v>1289</v>
      </c>
    </row>
    <row r="253" customFormat="false" ht="15.75" hidden="false" customHeight="false" outlineLevel="0" collapsed="false">
      <c r="A253" s="24" t="s">
        <v>1290</v>
      </c>
      <c r="B253" s="24" t="s">
        <v>1291</v>
      </c>
    </row>
    <row r="254" customFormat="false" ht="15.75" hidden="false" customHeight="false" outlineLevel="0" collapsed="false">
      <c r="A254" s="24" t="s">
        <v>1292</v>
      </c>
      <c r="B254" s="24" t="s">
        <v>1293</v>
      </c>
    </row>
    <row r="255" customFormat="false" ht="15.75" hidden="false" customHeight="false" outlineLevel="0" collapsed="false">
      <c r="A255" s="24" t="s">
        <v>1294</v>
      </c>
      <c r="B255" s="24" t="s">
        <v>1295</v>
      </c>
    </row>
    <row r="256" customFormat="false" ht="31.5" hidden="false" customHeight="false" outlineLevel="0" collapsed="false">
      <c r="A256" s="24" t="s">
        <v>1296</v>
      </c>
      <c r="B256" s="24" t="s">
        <v>1297</v>
      </c>
    </row>
    <row r="257" customFormat="false" ht="31.5" hidden="false" customHeight="false" outlineLevel="0" collapsed="false">
      <c r="A257" s="24" t="s">
        <v>1298</v>
      </c>
      <c r="B257" s="24" t="s">
        <v>1299</v>
      </c>
    </row>
    <row r="258" customFormat="false" ht="15.75" hidden="false" customHeight="false" outlineLevel="0" collapsed="false">
      <c r="A258" s="24" t="s">
        <v>1300</v>
      </c>
      <c r="B258" s="24" t="s">
        <v>1301</v>
      </c>
    </row>
    <row r="259" customFormat="false" ht="31.5" hidden="false" customHeight="false" outlineLevel="0" collapsed="false">
      <c r="A259" s="24" t="s">
        <v>1302</v>
      </c>
      <c r="B259" s="24" t="s">
        <v>1303</v>
      </c>
    </row>
    <row r="260" customFormat="false" ht="15.75" hidden="false" customHeight="false" outlineLevel="0" collapsed="false">
      <c r="A260" s="24" t="s">
        <v>1304</v>
      </c>
      <c r="B260" s="24" t="s">
        <v>1305</v>
      </c>
    </row>
    <row r="261" customFormat="false" ht="15.75" hidden="false" customHeight="false" outlineLevel="0" collapsed="false">
      <c r="A261" s="24" t="s">
        <v>1306</v>
      </c>
      <c r="B261" s="24" t="s">
        <v>1307</v>
      </c>
    </row>
    <row r="262" customFormat="false" ht="15.75" hidden="false" customHeight="false" outlineLevel="0" collapsed="false">
      <c r="A262" s="24" t="s">
        <v>1308</v>
      </c>
      <c r="B262" s="24" t="s">
        <v>1309</v>
      </c>
    </row>
    <row r="263" customFormat="false" ht="15.75" hidden="false" customHeight="false" outlineLevel="0" collapsed="false">
      <c r="A263" s="24" t="s">
        <v>1310</v>
      </c>
      <c r="B263" s="24" t="s">
        <v>1311</v>
      </c>
    </row>
    <row r="264" customFormat="false" ht="47.25" hidden="false" customHeight="false" outlineLevel="0" collapsed="false">
      <c r="A264" s="24" t="s">
        <v>1312</v>
      </c>
      <c r="B264" s="24" t="s">
        <v>1313</v>
      </c>
    </row>
    <row r="265" customFormat="false" ht="15.75" hidden="false" customHeight="false" outlineLevel="0" collapsed="false">
      <c r="A265" s="24" t="s">
        <v>1314</v>
      </c>
      <c r="B265" s="24" t="s">
        <v>1315</v>
      </c>
    </row>
    <row r="266" customFormat="false" ht="31.5" hidden="false" customHeight="false" outlineLevel="0" collapsed="false">
      <c r="A266" s="24" t="s">
        <v>1316</v>
      </c>
      <c r="B266" s="24" t="s">
        <v>1317</v>
      </c>
    </row>
    <row r="267" customFormat="false" ht="31.5" hidden="false" customHeight="false" outlineLevel="0" collapsed="false">
      <c r="A267" s="24" t="s">
        <v>1318</v>
      </c>
      <c r="B267" s="24" t="s">
        <v>1319</v>
      </c>
    </row>
    <row r="268" customFormat="false" ht="15.75" hidden="false" customHeight="false" outlineLevel="0" collapsed="false">
      <c r="A268" s="24" t="s">
        <v>1320</v>
      </c>
      <c r="B268" s="24" t="s">
        <v>1321</v>
      </c>
    </row>
    <row r="269" customFormat="false" ht="15.75" hidden="false" customHeight="false" outlineLevel="0" collapsed="false">
      <c r="A269" s="24" t="s">
        <v>1322</v>
      </c>
      <c r="B269" s="24" t="s">
        <v>1323</v>
      </c>
    </row>
    <row r="270" customFormat="false" ht="15.75" hidden="false" customHeight="false" outlineLevel="0" collapsed="false">
      <c r="A270" s="24" t="s">
        <v>1324</v>
      </c>
      <c r="B270" s="24" t="s">
        <v>1325</v>
      </c>
    </row>
    <row r="271" customFormat="false" ht="15.75" hidden="false" customHeight="false" outlineLevel="0" collapsed="false">
      <c r="A271" s="24" t="s">
        <v>1326</v>
      </c>
      <c r="B271" s="24" t="s">
        <v>1327</v>
      </c>
    </row>
    <row r="272" customFormat="false" ht="15.75" hidden="false" customHeight="false" outlineLevel="0" collapsed="false">
      <c r="A272" s="24" t="s">
        <v>1328</v>
      </c>
      <c r="B272" s="24" t="s">
        <v>1329</v>
      </c>
    </row>
    <row r="273" customFormat="false" ht="15.75" hidden="false" customHeight="false" outlineLevel="0" collapsed="false">
      <c r="A273" s="24" t="s">
        <v>1330</v>
      </c>
      <c r="B273" s="24" t="s">
        <v>1331</v>
      </c>
    </row>
    <row r="274" customFormat="false" ht="15.75" hidden="false" customHeight="false" outlineLevel="0" collapsed="false">
      <c r="A274" s="24" t="s">
        <v>1332</v>
      </c>
      <c r="B274" s="24" t="s">
        <v>1333</v>
      </c>
    </row>
    <row r="275" customFormat="false" ht="15.75" hidden="false" customHeight="false" outlineLevel="0" collapsed="false">
      <c r="A275" s="24" t="s">
        <v>1334</v>
      </c>
      <c r="B275" s="24" t="s">
        <v>1335</v>
      </c>
    </row>
    <row r="276" customFormat="false" ht="15.75" hidden="false" customHeight="false" outlineLevel="0" collapsed="false">
      <c r="A276" s="24" t="s">
        <v>1336</v>
      </c>
      <c r="B276" s="24" t="s">
        <v>1337</v>
      </c>
    </row>
    <row r="277" customFormat="false" ht="15.75" hidden="false" customHeight="false" outlineLevel="0" collapsed="false">
      <c r="A277" s="24" t="s">
        <v>1338</v>
      </c>
      <c r="B277" s="24" t="s">
        <v>1339</v>
      </c>
    </row>
    <row r="278" customFormat="false" ht="15.75" hidden="false" customHeight="false" outlineLevel="0" collapsed="false">
      <c r="A278" s="24" t="s">
        <v>1340</v>
      </c>
      <c r="B278" s="24" t="s">
        <v>1341</v>
      </c>
    </row>
    <row r="279" customFormat="false" ht="15.75" hidden="false" customHeight="false" outlineLevel="0" collapsed="false">
      <c r="A279" s="24" t="s">
        <v>1342</v>
      </c>
      <c r="B279" s="24" t="s">
        <v>1343</v>
      </c>
    </row>
    <row r="280" customFormat="false" ht="31.5" hidden="false" customHeight="false" outlineLevel="0" collapsed="false">
      <c r="A280" s="24" t="s">
        <v>1344</v>
      </c>
      <c r="B280" s="24" t="s">
        <v>1345</v>
      </c>
    </row>
    <row r="281" customFormat="false" ht="15.75" hidden="false" customHeight="false" outlineLevel="0" collapsed="false">
      <c r="A281" s="24" t="s">
        <v>1346</v>
      </c>
      <c r="B281" s="24" t="s">
        <v>1347</v>
      </c>
    </row>
    <row r="282" customFormat="false" ht="15.75" hidden="false" customHeight="false" outlineLevel="0" collapsed="false">
      <c r="A282" s="24" t="s">
        <v>1348</v>
      </c>
      <c r="B282" s="24" t="s">
        <v>1349</v>
      </c>
    </row>
    <row r="283" customFormat="false" ht="31.5" hidden="false" customHeight="false" outlineLevel="0" collapsed="false">
      <c r="A283" s="24" t="s">
        <v>1350</v>
      </c>
      <c r="B283" s="24" t="s">
        <v>1351</v>
      </c>
    </row>
    <row r="284" customFormat="false" ht="15.75" hidden="false" customHeight="false" outlineLevel="0" collapsed="false">
      <c r="A284" s="24" t="s">
        <v>1352</v>
      </c>
      <c r="B284" s="24" t="s">
        <v>1353</v>
      </c>
    </row>
    <row r="285" customFormat="false" ht="15.75" hidden="false" customHeight="false" outlineLevel="0" collapsed="false">
      <c r="A285" s="24" t="s">
        <v>1354</v>
      </c>
      <c r="B285" s="24" t="s">
        <v>1355</v>
      </c>
    </row>
    <row r="286" customFormat="false" ht="31.5" hidden="false" customHeight="false" outlineLevel="0" collapsed="false">
      <c r="A286" s="24" t="s">
        <v>1356</v>
      </c>
      <c r="B286" s="24" t="s">
        <v>1357</v>
      </c>
    </row>
    <row r="287" customFormat="false" ht="15.75" hidden="false" customHeight="false" outlineLevel="0" collapsed="false">
      <c r="A287" s="24" t="s">
        <v>1358</v>
      </c>
      <c r="B287" s="24" t="s">
        <v>1359</v>
      </c>
    </row>
    <row r="288" customFormat="false" ht="15.75" hidden="false" customHeight="false" outlineLevel="0" collapsed="false">
      <c r="A288" s="24" t="s">
        <v>1360</v>
      </c>
      <c r="B288" s="24" t="s">
        <v>1361</v>
      </c>
    </row>
    <row r="289" customFormat="false" ht="31.5" hidden="false" customHeight="false" outlineLevel="0" collapsed="false">
      <c r="A289" s="24" t="s">
        <v>1362</v>
      </c>
      <c r="B289" s="24" t="s">
        <v>1363</v>
      </c>
    </row>
    <row r="290" customFormat="false" ht="15.75" hidden="false" customHeight="false" outlineLevel="0" collapsed="false">
      <c r="A290" s="24" t="s">
        <v>1364</v>
      </c>
      <c r="B290" s="24" t="s">
        <v>1365</v>
      </c>
    </row>
    <row r="291" customFormat="false" ht="15.75" hidden="false" customHeight="false" outlineLevel="0" collapsed="false">
      <c r="A291" s="24" t="s">
        <v>1366</v>
      </c>
      <c r="B291" s="24" t="s">
        <v>1367</v>
      </c>
    </row>
    <row r="292" customFormat="false" ht="31.5" hidden="false" customHeight="false" outlineLevel="0" collapsed="false">
      <c r="A292" s="24" t="s">
        <v>1368</v>
      </c>
      <c r="B292" s="24" t="s">
        <v>1369</v>
      </c>
    </row>
    <row r="293" customFormat="false" ht="15.75" hidden="false" customHeight="false" outlineLevel="0" collapsed="false">
      <c r="A293" s="24" t="s">
        <v>1370</v>
      </c>
      <c r="B293" s="24" t="s">
        <v>1371</v>
      </c>
    </row>
    <row r="294" customFormat="false" ht="15.75" hidden="false" customHeight="false" outlineLevel="0" collapsed="false">
      <c r="A294" s="24" t="s">
        <v>1372</v>
      </c>
      <c r="B294" s="24" t="s">
        <v>1373</v>
      </c>
    </row>
    <row r="295" customFormat="false" ht="15.75" hidden="false" customHeight="false" outlineLevel="0" collapsed="false">
      <c r="A295" s="24" t="s">
        <v>1374</v>
      </c>
      <c r="B295" s="24" t="s">
        <v>1375</v>
      </c>
    </row>
    <row r="296" customFormat="false" ht="47.25" hidden="false" customHeight="false" outlineLevel="0" collapsed="false">
      <c r="A296" s="24" t="s">
        <v>1376</v>
      </c>
      <c r="B296" s="24" t="s">
        <v>1377</v>
      </c>
    </row>
    <row r="297" customFormat="false" ht="15.75" hidden="false" customHeight="false" outlineLevel="0" collapsed="false">
      <c r="A297" s="24" t="s">
        <v>1378</v>
      </c>
      <c r="B297" s="24" t="s">
        <v>1379</v>
      </c>
    </row>
    <row r="298" customFormat="false" ht="15.75" hidden="false" customHeight="false" outlineLevel="0" collapsed="false">
      <c r="A298" s="24" t="s">
        <v>1380</v>
      </c>
      <c r="B298" s="24" t="s">
        <v>1381</v>
      </c>
    </row>
    <row r="299" customFormat="false" ht="15.75" hidden="false" customHeight="false" outlineLevel="0" collapsed="false">
      <c r="A299" s="24" t="s">
        <v>1382</v>
      </c>
      <c r="B299" s="24" t="s">
        <v>1383</v>
      </c>
    </row>
    <row r="300" customFormat="false" ht="31.5" hidden="false" customHeight="false" outlineLevel="0" collapsed="false">
      <c r="A300" s="24" t="s">
        <v>1384</v>
      </c>
      <c r="B300" s="24" t="s">
        <v>1385</v>
      </c>
    </row>
    <row r="301" customFormat="false" ht="31.5" hidden="false" customHeight="false" outlineLevel="0" collapsed="false">
      <c r="A301" s="24" t="s">
        <v>1386</v>
      </c>
      <c r="B301" s="24" t="s">
        <v>1387</v>
      </c>
    </row>
    <row r="302" customFormat="false" ht="15.75" hidden="false" customHeight="false" outlineLevel="0" collapsed="false">
      <c r="A302" s="24" t="s">
        <v>1388</v>
      </c>
      <c r="B302" s="24" t="s">
        <v>1389</v>
      </c>
    </row>
    <row r="303" customFormat="false" ht="31.5" hidden="false" customHeight="false" outlineLevel="0" collapsed="false">
      <c r="A303" s="24" t="s">
        <v>1390</v>
      </c>
      <c r="B303" s="24" t="s">
        <v>1391</v>
      </c>
    </row>
    <row r="304" customFormat="false" ht="15.75" hidden="false" customHeight="false" outlineLevel="0" collapsed="false">
      <c r="A304" s="24" t="s">
        <v>1392</v>
      </c>
      <c r="B304" s="24" t="s">
        <v>1393</v>
      </c>
    </row>
    <row r="305" customFormat="false" ht="15.75" hidden="false" customHeight="false" outlineLevel="0" collapsed="false">
      <c r="A305" s="24" t="s">
        <v>1394</v>
      </c>
      <c r="B305" s="24" t="s">
        <v>1395</v>
      </c>
    </row>
    <row r="306" customFormat="false" ht="31.5" hidden="false" customHeight="false" outlineLevel="0" collapsed="false">
      <c r="A306" s="24" t="s">
        <v>1396</v>
      </c>
      <c r="B306" s="24" t="s">
        <v>1397</v>
      </c>
    </row>
    <row r="307" customFormat="false" ht="31.5" hidden="false" customHeight="false" outlineLevel="0" collapsed="false">
      <c r="A307" s="24" t="s">
        <v>1398</v>
      </c>
      <c r="B307" s="24" t="s">
        <v>1399</v>
      </c>
    </row>
    <row r="308" customFormat="false" ht="15.75" hidden="false" customHeight="false" outlineLevel="0" collapsed="false">
      <c r="A308" s="24" t="s">
        <v>1400</v>
      </c>
      <c r="B308" s="24" t="s">
        <v>1401</v>
      </c>
    </row>
    <row r="309" customFormat="false" ht="15.75" hidden="false" customHeight="false" outlineLevel="0" collapsed="false">
      <c r="A309" s="24" t="s">
        <v>1402</v>
      </c>
      <c r="B309" s="24" t="s">
        <v>1403</v>
      </c>
    </row>
    <row r="310" customFormat="false" ht="31.5" hidden="false" customHeight="false" outlineLevel="0" collapsed="false">
      <c r="A310" s="24" t="s">
        <v>1404</v>
      </c>
      <c r="B310" s="24" t="s">
        <v>1405</v>
      </c>
    </row>
    <row r="311" customFormat="false" ht="15.75" hidden="false" customHeight="false" outlineLevel="0" collapsed="false">
      <c r="A311" s="24" t="s">
        <v>1406</v>
      </c>
      <c r="B311" s="24" t="s">
        <v>1407</v>
      </c>
    </row>
    <row r="312" customFormat="false" ht="15.75" hidden="false" customHeight="false" outlineLevel="0" collapsed="false">
      <c r="A312" s="24" t="s">
        <v>1408</v>
      </c>
      <c r="B312" s="24" t="s">
        <v>1409</v>
      </c>
    </row>
    <row r="313" customFormat="false" ht="63" hidden="false" customHeight="false" outlineLevel="0" collapsed="false">
      <c r="A313" s="24" t="s">
        <v>1410</v>
      </c>
      <c r="B313" s="24" t="s">
        <v>1411</v>
      </c>
    </row>
    <row r="314" customFormat="false" ht="47.25" hidden="false" customHeight="false" outlineLevel="0" collapsed="false">
      <c r="A314" s="24" t="s">
        <v>1412</v>
      </c>
      <c r="B314" s="24" t="s">
        <v>1413</v>
      </c>
    </row>
    <row r="315" customFormat="false" ht="15.75" hidden="false" customHeight="false" outlineLevel="0" collapsed="false">
      <c r="A315" s="24" t="s">
        <v>1414</v>
      </c>
      <c r="B315" s="24" t="s">
        <v>1415</v>
      </c>
    </row>
    <row r="316" customFormat="false" ht="47.25" hidden="false" customHeight="false" outlineLevel="0" collapsed="false">
      <c r="A316" s="24" t="s">
        <v>1416</v>
      </c>
      <c r="B316" s="24" t="s">
        <v>1417</v>
      </c>
    </row>
    <row r="317" customFormat="false" ht="15.75" hidden="false" customHeight="false" outlineLevel="0" collapsed="false">
      <c r="A317" s="24" t="s">
        <v>1418</v>
      </c>
      <c r="B317" s="24" t="s">
        <v>1419</v>
      </c>
    </row>
    <row r="318" customFormat="false" ht="15.75" hidden="false" customHeight="false" outlineLevel="0" collapsed="false">
      <c r="A318" s="24" t="s">
        <v>1420</v>
      </c>
      <c r="B318" s="24" t="s">
        <v>1421</v>
      </c>
    </row>
    <row r="319" customFormat="false" ht="63" hidden="false" customHeight="false" outlineLevel="0" collapsed="false">
      <c r="A319" s="24" t="s">
        <v>1422</v>
      </c>
      <c r="B319" s="24" t="s">
        <v>1423</v>
      </c>
    </row>
    <row r="320" customFormat="false" ht="31.5" hidden="false" customHeight="false" outlineLevel="0" collapsed="false">
      <c r="A320" s="24" t="s">
        <v>1424</v>
      </c>
      <c r="B320" s="24" t="s">
        <v>1425</v>
      </c>
    </row>
    <row r="321" customFormat="false" ht="31.5" hidden="false" customHeight="false" outlineLevel="0" collapsed="false">
      <c r="A321" s="24" t="s">
        <v>1426</v>
      </c>
      <c r="B321" s="24" t="s">
        <v>1427</v>
      </c>
    </row>
    <row r="322" customFormat="false" ht="15.75" hidden="false" customHeight="false" outlineLevel="0" collapsed="false">
      <c r="A322" s="24" t="s">
        <v>1428</v>
      </c>
      <c r="B322" s="24" t="s">
        <v>1429</v>
      </c>
    </row>
    <row r="323" customFormat="false" ht="31.5" hidden="false" customHeight="false" outlineLevel="0" collapsed="false">
      <c r="A323" s="24" t="s">
        <v>1430</v>
      </c>
      <c r="B323" s="24" t="s">
        <v>1431</v>
      </c>
    </row>
    <row r="324" customFormat="false" ht="31.5" hidden="false" customHeight="false" outlineLevel="0" collapsed="false">
      <c r="A324" s="24" t="s">
        <v>1432</v>
      </c>
      <c r="B324" s="24" t="s">
        <v>1433</v>
      </c>
    </row>
    <row r="325" customFormat="false" ht="15.75" hidden="false" customHeight="false" outlineLevel="0" collapsed="false">
      <c r="A325" s="24" t="s">
        <v>1434</v>
      </c>
      <c r="B325" s="24" t="s">
        <v>1435</v>
      </c>
    </row>
    <row r="326" customFormat="false" ht="15.75" hidden="false" customHeight="false" outlineLevel="0" collapsed="false">
      <c r="A326" s="24" t="s">
        <v>1436</v>
      </c>
      <c r="B326" s="24" t="s">
        <v>1437</v>
      </c>
    </row>
    <row r="327" customFormat="false" ht="15.75" hidden="false" customHeight="false" outlineLevel="0" collapsed="false">
      <c r="A327" s="24" t="s">
        <v>1438</v>
      </c>
      <c r="B327" s="24" t="s">
        <v>1439</v>
      </c>
    </row>
    <row r="328" customFormat="false" ht="15.75" hidden="false" customHeight="false" outlineLevel="0" collapsed="false">
      <c r="A328" s="24" t="s">
        <v>1440</v>
      </c>
      <c r="B328" s="24" t="s">
        <v>1441</v>
      </c>
    </row>
    <row r="329" customFormat="false" ht="47.25" hidden="false" customHeight="false" outlineLevel="0" collapsed="false">
      <c r="A329" s="24" t="s">
        <v>1442</v>
      </c>
      <c r="B329" s="24" t="s">
        <v>1443</v>
      </c>
    </row>
    <row r="330" customFormat="false" ht="63" hidden="false" customHeight="false" outlineLevel="0" collapsed="false">
      <c r="A330" s="24" t="s">
        <v>1444</v>
      </c>
      <c r="B330" s="24" t="s">
        <v>1445</v>
      </c>
    </row>
    <row r="331" customFormat="false" ht="15.75" hidden="false" customHeight="false" outlineLevel="0" collapsed="false">
      <c r="A331" s="24" t="s">
        <v>1446</v>
      </c>
      <c r="B331" s="24" t="s">
        <v>1447</v>
      </c>
    </row>
    <row r="332" customFormat="false" ht="15.75" hidden="false" customHeight="false" outlineLevel="0" collapsed="false">
      <c r="A332" s="24" t="s">
        <v>1448</v>
      </c>
      <c r="B332" s="24" t="s">
        <v>1449</v>
      </c>
    </row>
    <row r="333" customFormat="false" ht="15.75" hidden="false" customHeight="false" outlineLevel="0" collapsed="false">
      <c r="A333" s="24" t="s">
        <v>1450</v>
      </c>
      <c r="B333" s="24" t="s">
        <v>1451</v>
      </c>
    </row>
    <row r="334" customFormat="false" ht="15.75" hidden="false" customHeight="false" outlineLevel="0" collapsed="false">
      <c r="A334" s="24" t="s">
        <v>1452</v>
      </c>
      <c r="B334" s="24" t="s">
        <v>1453</v>
      </c>
    </row>
    <row r="335" customFormat="false" ht="15.75" hidden="false" customHeight="false" outlineLevel="0" collapsed="false">
      <c r="A335" s="24" t="s">
        <v>1454</v>
      </c>
      <c r="B335" s="24" t="s">
        <v>1455</v>
      </c>
    </row>
    <row r="336" customFormat="false" ht="31.5" hidden="false" customHeight="false" outlineLevel="0" collapsed="false">
      <c r="A336" s="24" t="s">
        <v>1456</v>
      </c>
      <c r="B336" s="24" t="s">
        <v>1457</v>
      </c>
    </row>
    <row r="337" customFormat="false" ht="15.75" hidden="false" customHeight="false" outlineLevel="0" collapsed="false">
      <c r="A337" s="24" t="s">
        <v>1458</v>
      </c>
      <c r="B337" s="24" t="s">
        <v>1459</v>
      </c>
    </row>
    <row r="338" customFormat="false" ht="15.75" hidden="false" customHeight="false" outlineLevel="0" collapsed="false">
      <c r="A338" s="24" t="s">
        <v>1460</v>
      </c>
      <c r="B338" s="24" t="s">
        <v>1461</v>
      </c>
    </row>
    <row r="339" customFormat="false" ht="15.75" hidden="false" customHeight="false" outlineLevel="0" collapsed="false">
      <c r="A339" s="24" t="s">
        <v>1462</v>
      </c>
      <c r="B339" s="24" t="s">
        <v>1463</v>
      </c>
    </row>
    <row r="340" customFormat="false" ht="15.75" hidden="false" customHeight="false" outlineLevel="0" collapsed="false">
      <c r="A340" s="24" t="s">
        <v>1464</v>
      </c>
      <c r="B340" s="24" t="s">
        <v>1465</v>
      </c>
    </row>
    <row r="341" customFormat="false" ht="31.5" hidden="false" customHeight="false" outlineLevel="0" collapsed="false">
      <c r="A341" s="24" t="s">
        <v>1466</v>
      </c>
      <c r="B341" s="24" t="s">
        <v>1467</v>
      </c>
    </row>
    <row r="342" customFormat="false" ht="15.75" hidden="false" customHeight="false" outlineLevel="0" collapsed="false">
      <c r="A342" s="24" t="s">
        <v>1468</v>
      </c>
      <c r="B342" s="24" t="s">
        <v>1469</v>
      </c>
    </row>
    <row r="343" customFormat="false" ht="31.5" hidden="false" customHeight="false" outlineLevel="0" collapsed="false">
      <c r="A343" s="24" t="s">
        <v>1470</v>
      </c>
      <c r="B343" s="24" t="s">
        <v>1471</v>
      </c>
    </row>
    <row r="344" customFormat="false" ht="31.5" hidden="false" customHeight="false" outlineLevel="0" collapsed="false">
      <c r="A344" s="24" t="s">
        <v>1472</v>
      </c>
      <c r="B344" s="24" t="s">
        <v>1473</v>
      </c>
    </row>
    <row r="345" customFormat="false" ht="15.75" hidden="false" customHeight="false" outlineLevel="0" collapsed="false">
      <c r="A345" s="24" t="s">
        <v>1474</v>
      </c>
      <c r="B345" s="24" t="s">
        <v>1475</v>
      </c>
    </row>
    <row r="346" customFormat="false" ht="15.75" hidden="false" customHeight="false" outlineLevel="0" collapsed="false">
      <c r="A346" s="24" t="s">
        <v>1476</v>
      </c>
      <c r="B346" s="24" t="s">
        <v>1477</v>
      </c>
    </row>
    <row r="347" customFormat="false" ht="63" hidden="false" customHeight="false" outlineLevel="0" collapsed="false">
      <c r="A347" s="24" t="s">
        <v>1478</v>
      </c>
      <c r="B347" s="24" t="s">
        <v>1479</v>
      </c>
    </row>
    <row r="348" customFormat="false" ht="31.5" hidden="false" customHeight="false" outlineLevel="0" collapsed="false">
      <c r="A348" s="24" t="s">
        <v>1480</v>
      </c>
      <c r="B348" s="24" t="s">
        <v>1481</v>
      </c>
    </row>
    <row r="349" customFormat="false" ht="15.75" hidden="false" customHeight="false" outlineLevel="0" collapsed="false">
      <c r="A349" s="24" t="s">
        <v>1482</v>
      </c>
      <c r="B349" s="24" t="s">
        <v>1483</v>
      </c>
    </row>
    <row r="350" customFormat="false" ht="15.75" hidden="false" customHeight="false" outlineLevel="0" collapsed="false">
      <c r="A350" s="24" t="s">
        <v>1484</v>
      </c>
      <c r="B350" s="24" t="s">
        <v>1485</v>
      </c>
    </row>
    <row r="351" customFormat="false" ht="15.75" hidden="false" customHeight="false" outlineLevel="0" collapsed="false">
      <c r="A351" s="24" t="s">
        <v>1486</v>
      </c>
      <c r="B351" s="24" t="s">
        <v>1487</v>
      </c>
    </row>
    <row r="352" customFormat="false" ht="15.75" hidden="false" customHeight="false" outlineLevel="0" collapsed="false">
      <c r="A352" s="24" t="s">
        <v>1488</v>
      </c>
      <c r="B352" s="24" t="s">
        <v>1489</v>
      </c>
    </row>
    <row r="353" customFormat="false" ht="31.5" hidden="false" customHeight="false" outlineLevel="0" collapsed="false">
      <c r="A353" s="24" t="s">
        <v>1490</v>
      </c>
      <c r="B353" s="24" t="s">
        <v>1491</v>
      </c>
    </row>
    <row r="354" customFormat="false" ht="47.25" hidden="false" customHeight="false" outlineLevel="0" collapsed="false">
      <c r="A354" s="24" t="s">
        <v>1492</v>
      </c>
      <c r="B354" s="24" t="s">
        <v>1493</v>
      </c>
    </row>
    <row r="355" customFormat="false" ht="15.75" hidden="false" customHeight="false" outlineLevel="0" collapsed="false">
      <c r="A355" s="24" t="s">
        <v>1494</v>
      </c>
      <c r="B355" s="24" t="s">
        <v>1495</v>
      </c>
    </row>
    <row r="356" customFormat="false" ht="15.75" hidden="false" customHeight="false" outlineLevel="0" collapsed="false">
      <c r="A356" s="24" t="s">
        <v>1496</v>
      </c>
      <c r="B356" s="24" t="s">
        <v>1497</v>
      </c>
    </row>
    <row r="357" customFormat="false" ht="15.75" hidden="false" customHeight="false" outlineLevel="0" collapsed="false">
      <c r="A357" s="24" t="s">
        <v>1498</v>
      </c>
      <c r="B357" s="24" t="s">
        <v>1499</v>
      </c>
    </row>
    <row r="358" customFormat="false" ht="15.75" hidden="false" customHeight="false" outlineLevel="0" collapsed="false">
      <c r="A358" s="24" t="s">
        <v>1500</v>
      </c>
      <c r="B358" s="24" t="s">
        <v>1501</v>
      </c>
    </row>
    <row r="359" customFormat="false" ht="31.5" hidden="false" customHeight="false" outlineLevel="0" collapsed="false">
      <c r="A359" s="24" t="s">
        <v>1502</v>
      </c>
      <c r="B359" s="24" t="s">
        <v>1503</v>
      </c>
    </row>
    <row r="360" customFormat="false" ht="47.25" hidden="false" customHeight="false" outlineLevel="0" collapsed="false">
      <c r="A360" s="24" t="s">
        <v>1504</v>
      </c>
      <c r="B360" s="24" t="s">
        <v>1505</v>
      </c>
    </row>
    <row r="361" customFormat="false" ht="31.5" hidden="false" customHeight="false" outlineLevel="0" collapsed="false">
      <c r="A361" s="24" t="s">
        <v>1506</v>
      </c>
      <c r="B361" s="24" t="s">
        <v>1507</v>
      </c>
    </row>
    <row r="362" customFormat="false" ht="15.75" hidden="false" customHeight="false" outlineLevel="0" collapsed="false">
      <c r="A362" s="24" t="s">
        <v>1508</v>
      </c>
      <c r="B362" s="24" t="s">
        <v>1509</v>
      </c>
    </row>
    <row r="363" customFormat="false" ht="15.75" hidden="false" customHeight="false" outlineLevel="0" collapsed="false">
      <c r="A363" s="24" t="s">
        <v>1510</v>
      </c>
      <c r="B363" s="24" t="s">
        <v>1511</v>
      </c>
    </row>
    <row r="364" customFormat="false" ht="15.75" hidden="false" customHeight="false" outlineLevel="0" collapsed="false">
      <c r="A364" s="24" t="s">
        <v>1512</v>
      </c>
      <c r="B364" s="24" t="s">
        <v>1513</v>
      </c>
    </row>
    <row r="365" customFormat="false" ht="15.75" hidden="false" customHeight="false" outlineLevel="0" collapsed="false">
      <c r="A365" s="24" t="s">
        <v>1514</v>
      </c>
      <c r="B365" s="24" t="s">
        <v>1515</v>
      </c>
    </row>
    <row r="366" customFormat="false" ht="15.75" hidden="false" customHeight="false" outlineLevel="0" collapsed="false">
      <c r="A366" s="24" t="s">
        <v>1516</v>
      </c>
      <c r="B366" s="24" t="s">
        <v>1517</v>
      </c>
    </row>
    <row r="367" customFormat="false" ht="31.5" hidden="false" customHeight="false" outlineLevel="0" collapsed="false">
      <c r="A367" s="24" t="s">
        <v>1518</v>
      </c>
      <c r="B367" s="24" t="s">
        <v>1519</v>
      </c>
    </row>
    <row r="368" customFormat="false" ht="31.5" hidden="false" customHeight="false" outlineLevel="0" collapsed="false">
      <c r="A368" s="24" t="s">
        <v>1520</v>
      </c>
      <c r="B368" s="24" t="s">
        <v>1521</v>
      </c>
    </row>
    <row r="369" customFormat="false" ht="31.5" hidden="false" customHeight="false" outlineLevel="0" collapsed="false">
      <c r="A369" s="24" t="s">
        <v>1522</v>
      </c>
      <c r="B369" s="24" t="s">
        <v>1523</v>
      </c>
    </row>
    <row r="370" customFormat="false" ht="15.75" hidden="false" customHeight="false" outlineLevel="0" collapsed="false">
      <c r="A370" s="24" t="s">
        <v>1524</v>
      </c>
      <c r="B370" s="24" t="s">
        <v>1525</v>
      </c>
    </row>
    <row r="371" customFormat="false" ht="15.75" hidden="false" customHeight="false" outlineLevel="0" collapsed="false">
      <c r="A371" s="24" t="s">
        <v>1526</v>
      </c>
      <c r="B371" s="24" t="s">
        <v>1527</v>
      </c>
    </row>
    <row r="372" customFormat="false" ht="15.75" hidden="false" customHeight="false" outlineLevel="0" collapsed="false">
      <c r="A372" s="24" t="s">
        <v>1528</v>
      </c>
      <c r="B372" s="24" t="s">
        <v>1529</v>
      </c>
    </row>
    <row r="373" customFormat="false" ht="15.75" hidden="false" customHeight="false" outlineLevel="0" collapsed="false">
      <c r="A373" s="24" t="s">
        <v>1530</v>
      </c>
      <c r="B373" s="24" t="s">
        <v>1531</v>
      </c>
    </row>
    <row r="374" customFormat="false" ht="15.75" hidden="false" customHeight="false" outlineLevel="0" collapsed="false">
      <c r="A374" s="24" t="s">
        <v>1532</v>
      </c>
      <c r="B374" s="24" t="s">
        <v>1533</v>
      </c>
    </row>
    <row r="375" customFormat="false" ht="15.75" hidden="false" customHeight="false" outlineLevel="0" collapsed="false">
      <c r="A375" s="24" t="s">
        <v>1534</v>
      </c>
      <c r="B375" s="24" t="s">
        <v>1535</v>
      </c>
    </row>
    <row r="376" customFormat="false" ht="15.75" hidden="false" customHeight="false" outlineLevel="0" collapsed="false">
      <c r="A376" s="24" t="s">
        <v>1536</v>
      </c>
      <c r="B376" s="24" t="s">
        <v>1537</v>
      </c>
    </row>
    <row r="377" customFormat="false" ht="15.75" hidden="false" customHeight="false" outlineLevel="0" collapsed="false">
      <c r="A377" s="24" t="s">
        <v>1538</v>
      </c>
      <c r="B377" s="24" t="s">
        <v>1539</v>
      </c>
    </row>
    <row r="378" customFormat="false" ht="15.75" hidden="false" customHeight="false" outlineLevel="0" collapsed="false">
      <c r="A378" s="24" t="s">
        <v>1540</v>
      </c>
      <c r="B378" s="24" t="s">
        <v>1541</v>
      </c>
    </row>
    <row r="379" customFormat="false" ht="31.5" hidden="false" customHeight="false" outlineLevel="0" collapsed="false">
      <c r="A379" s="24" t="s">
        <v>1542</v>
      </c>
      <c r="B379" s="24" t="s">
        <v>1543</v>
      </c>
    </row>
    <row r="380" customFormat="false" ht="15.75" hidden="false" customHeight="false" outlineLevel="0" collapsed="false">
      <c r="A380" s="24" t="s">
        <v>1544</v>
      </c>
      <c r="B380" s="24" t="s">
        <v>1545</v>
      </c>
    </row>
    <row r="381" customFormat="false" ht="15.75" hidden="false" customHeight="false" outlineLevel="0" collapsed="false">
      <c r="A381" s="24" t="s">
        <v>1546</v>
      </c>
      <c r="B381" s="24" t="s">
        <v>1547</v>
      </c>
    </row>
    <row r="382" customFormat="false" ht="15.75" hidden="false" customHeight="false" outlineLevel="0" collapsed="false">
      <c r="A382" s="24" t="s">
        <v>1548</v>
      </c>
      <c r="B382" s="24" t="s">
        <v>1549</v>
      </c>
    </row>
    <row r="383" customFormat="false" ht="15.75" hidden="false" customHeight="false" outlineLevel="0" collapsed="false">
      <c r="A383" s="24" t="s">
        <v>1550</v>
      </c>
      <c r="B383" s="24" t="s">
        <v>1551</v>
      </c>
    </row>
    <row r="384" customFormat="false" ht="15.75" hidden="false" customHeight="false" outlineLevel="0" collapsed="false">
      <c r="A384" s="24" t="s">
        <v>1552</v>
      </c>
      <c r="B384" s="24" t="s">
        <v>1553</v>
      </c>
    </row>
    <row r="385" customFormat="false" ht="15.75" hidden="false" customHeight="false" outlineLevel="0" collapsed="false">
      <c r="A385" s="24" t="s">
        <v>1554</v>
      </c>
      <c r="B385" s="24" t="s">
        <v>1555</v>
      </c>
    </row>
    <row r="386" customFormat="false" ht="15.75" hidden="false" customHeight="false" outlineLevel="0" collapsed="false">
      <c r="A386" s="24" t="s">
        <v>1556</v>
      </c>
      <c r="B386" s="24" t="s">
        <v>1557</v>
      </c>
    </row>
    <row r="387" customFormat="false" ht="31.5" hidden="false" customHeight="false" outlineLevel="0" collapsed="false">
      <c r="A387" s="24" t="s">
        <v>1558</v>
      </c>
      <c r="B387" s="24" t="s">
        <v>1559</v>
      </c>
    </row>
    <row r="388" customFormat="false" ht="15.75" hidden="false" customHeight="false" outlineLevel="0" collapsed="false">
      <c r="A388" s="24" t="s">
        <v>1560</v>
      </c>
      <c r="B388" s="24" t="s">
        <v>1561</v>
      </c>
    </row>
    <row r="389" customFormat="false" ht="15.75" hidden="false" customHeight="false" outlineLevel="0" collapsed="false">
      <c r="A389" s="24" t="s">
        <v>1562</v>
      </c>
      <c r="B389" s="24" t="s">
        <v>1563</v>
      </c>
    </row>
    <row r="390" customFormat="false" ht="15.75" hidden="false" customHeight="false" outlineLevel="0" collapsed="false">
      <c r="A390" s="24" t="s">
        <v>1564</v>
      </c>
      <c r="B390" s="24" t="s">
        <v>1565</v>
      </c>
    </row>
    <row r="391" customFormat="false" ht="47.25" hidden="false" customHeight="false" outlineLevel="0" collapsed="false">
      <c r="A391" s="24" t="s">
        <v>1566</v>
      </c>
      <c r="B391" s="24" t="s">
        <v>1567</v>
      </c>
    </row>
    <row r="392" customFormat="false" ht="31.5" hidden="false" customHeight="false" outlineLevel="0" collapsed="false">
      <c r="A392" s="24" t="s">
        <v>1568</v>
      </c>
      <c r="B392" s="24" t="s">
        <v>1569</v>
      </c>
    </row>
    <row r="393" customFormat="false" ht="15.75" hidden="false" customHeight="false" outlineLevel="0" collapsed="false">
      <c r="A393" s="24" t="s">
        <v>1570</v>
      </c>
      <c r="B393" s="24" t="s">
        <v>1571</v>
      </c>
    </row>
    <row r="394" customFormat="false" ht="47.25" hidden="false" customHeight="false" outlineLevel="0" collapsed="false">
      <c r="A394" s="24" t="s">
        <v>1572</v>
      </c>
      <c r="B394" s="24" t="s">
        <v>1573</v>
      </c>
    </row>
    <row r="395" customFormat="false" ht="31.5" hidden="false" customHeight="false" outlineLevel="0" collapsed="false">
      <c r="A395" s="24" t="s">
        <v>1574</v>
      </c>
      <c r="B395" s="24" t="s">
        <v>1575</v>
      </c>
    </row>
    <row r="396" customFormat="false" ht="15.75" hidden="false" customHeight="false" outlineLevel="0" collapsed="false">
      <c r="A396" s="24" t="s">
        <v>1576</v>
      </c>
      <c r="B396" s="24" t="s">
        <v>1577</v>
      </c>
    </row>
    <row r="397" customFormat="false" ht="15.75" hidden="false" customHeight="false" outlineLevel="0" collapsed="false">
      <c r="A397" s="24" t="s">
        <v>1578</v>
      </c>
      <c r="B397" s="24" t="s">
        <v>1579</v>
      </c>
    </row>
    <row r="398" customFormat="false" ht="15.75" hidden="false" customHeight="false" outlineLevel="0" collapsed="false">
      <c r="A398" s="24" t="s">
        <v>1580</v>
      </c>
      <c r="B398" s="24" t="s">
        <v>1581</v>
      </c>
    </row>
    <row r="399" customFormat="false" ht="15.75" hidden="false" customHeight="false" outlineLevel="0" collapsed="false">
      <c r="A399" s="24" t="s">
        <v>1582</v>
      </c>
      <c r="B399" s="24" t="s">
        <v>1583</v>
      </c>
    </row>
    <row r="400" customFormat="false" ht="31.5" hidden="false" customHeight="false" outlineLevel="0" collapsed="false">
      <c r="A400" s="24" t="s">
        <v>1584</v>
      </c>
      <c r="B400" s="24" t="s">
        <v>1585</v>
      </c>
    </row>
    <row r="401" customFormat="false" ht="15.75" hidden="false" customHeight="false" outlineLevel="0" collapsed="false">
      <c r="A401" s="24" t="s">
        <v>1586</v>
      </c>
      <c r="B401" s="24" t="s">
        <v>1587</v>
      </c>
    </row>
    <row r="402" customFormat="false" ht="31.5" hidden="false" customHeight="false" outlineLevel="0" collapsed="false">
      <c r="A402" s="24" t="s">
        <v>1588</v>
      </c>
      <c r="B402" s="24" t="s">
        <v>1589</v>
      </c>
    </row>
    <row r="403" customFormat="false" ht="31.5" hidden="false" customHeight="false" outlineLevel="0" collapsed="false">
      <c r="A403" s="24" t="s">
        <v>1590</v>
      </c>
      <c r="B403" s="24" t="s">
        <v>1591</v>
      </c>
    </row>
    <row r="404" customFormat="false" ht="63" hidden="false" customHeight="false" outlineLevel="0" collapsed="false">
      <c r="A404" s="24" t="s">
        <v>1592</v>
      </c>
      <c r="B404" s="24" t="s">
        <v>1593</v>
      </c>
    </row>
    <row r="405" customFormat="false" ht="31.5" hidden="false" customHeight="false" outlineLevel="0" collapsed="false">
      <c r="A405" s="24" t="s">
        <v>1594</v>
      </c>
      <c r="B405" s="24" t="s">
        <v>1595</v>
      </c>
    </row>
    <row r="406" customFormat="false" ht="31.5" hidden="false" customHeight="false" outlineLevel="0" collapsed="false">
      <c r="A406" s="24" t="s">
        <v>1596</v>
      </c>
      <c r="B406" s="24" t="s">
        <v>1597</v>
      </c>
    </row>
    <row r="407" customFormat="false" ht="15.75" hidden="false" customHeight="false" outlineLevel="0" collapsed="false">
      <c r="A407" s="24" t="s">
        <v>1598</v>
      </c>
      <c r="B407" s="24" t="s">
        <v>1599</v>
      </c>
    </row>
    <row r="408" customFormat="false" ht="31.5" hidden="false" customHeight="false" outlineLevel="0" collapsed="false">
      <c r="A408" s="24" t="s">
        <v>1600</v>
      </c>
      <c r="B408" s="24" t="s">
        <v>1601</v>
      </c>
    </row>
    <row r="409" customFormat="false" ht="15.75" hidden="false" customHeight="false" outlineLevel="0" collapsed="false">
      <c r="A409" s="24" t="s">
        <v>1602</v>
      </c>
      <c r="B409" s="24" t="s">
        <v>1603</v>
      </c>
    </row>
    <row r="410" customFormat="false" ht="15.75" hidden="false" customHeight="false" outlineLevel="0" collapsed="false">
      <c r="A410" s="24" t="s">
        <v>1604</v>
      </c>
      <c r="B410" s="24" t="s">
        <v>1605</v>
      </c>
    </row>
    <row r="411" customFormat="false" ht="15.75" hidden="false" customHeight="false" outlineLevel="0" collapsed="false">
      <c r="A411" s="24" t="s">
        <v>1606</v>
      </c>
      <c r="B411" s="24" t="s">
        <v>1607</v>
      </c>
    </row>
    <row r="412" customFormat="false" ht="15.75" hidden="false" customHeight="false" outlineLevel="0" collapsed="false">
      <c r="A412" s="24" t="s">
        <v>232</v>
      </c>
      <c r="B412" s="24" t="s">
        <v>1608</v>
      </c>
    </row>
    <row r="413" customFormat="false" ht="15.75" hidden="false" customHeight="false" outlineLevel="0" collapsed="false">
      <c r="A413" s="24" t="s">
        <v>1609</v>
      </c>
      <c r="B413" s="24" t="s">
        <v>1610</v>
      </c>
    </row>
    <row r="414" customFormat="false" ht="15.75" hidden="false" customHeight="false" outlineLevel="0" collapsed="false">
      <c r="A414" s="24" t="s">
        <v>1611</v>
      </c>
      <c r="B414" s="24" t="s">
        <v>1612</v>
      </c>
    </row>
    <row r="415" customFormat="false" ht="15.75" hidden="false" customHeight="false" outlineLevel="0" collapsed="false">
      <c r="A415" s="24" t="s">
        <v>1613</v>
      </c>
      <c r="B415" s="24" t="s">
        <v>1614</v>
      </c>
    </row>
    <row r="416" customFormat="false" ht="31.5" hidden="false" customHeight="false" outlineLevel="0" collapsed="false">
      <c r="A416" s="24" t="s">
        <v>1615</v>
      </c>
      <c r="B416" s="24" t="s">
        <v>1616</v>
      </c>
    </row>
    <row r="417" customFormat="false" ht="15.75" hidden="false" customHeight="false" outlineLevel="0" collapsed="false">
      <c r="A417" s="24" t="s">
        <v>1617</v>
      </c>
      <c r="B417" s="24" t="s">
        <v>1618</v>
      </c>
    </row>
    <row r="418" customFormat="false" ht="15.75" hidden="false" customHeight="false" outlineLevel="0" collapsed="false">
      <c r="A418" s="24" t="s">
        <v>1619</v>
      </c>
      <c r="B418" s="24" t="s">
        <v>1620</v>
      </c>
    </row>
    <row r="419" customFormat="false" ht="15.75" hidden="false" customHeight="false" outlineLevel="0" collapsed="false">
      <c r="A419" s="24" t="s">
        <v>1621</v>
      </c>
      <c r="B419" s="24" t="s">
        <v>1622</v>
      </c>
    </row>
    <row r="420" customFormat="false" ht="31.5" hidden="false" customHeight="false" outlineLevel="0" collapsed="false">
      <c r="A420" s="24" t="s">
        <v>1623</v>
      </c>
      <c r="B420" s="24" t="s">
        <v>1624</v>
      </c>
    </row>
    <row r="421" customFormat="false" ht="15.75" hidden="false" customHeight="false" outlineLevel="0" collapsed="false">
      <c r="A421" s="24" t="s">
        <v>1625</v>
      </c>
      <c r="B421" s="24" t="s">
        <v>1626</v>
      </c>
    </row>
    <row r="422" customFormat="false" ht="15.75" hidden="false" customHeight="false" outlineLevel="0" collapsed="false">
      <c r="A422" s="24" t="s">
        <v>1627</v>
      </c>
      <c r="B422" s="24" t="s">
        <v>1628</v>
      </c>
    </row>
    <row r="423" customFormat="false" ht="15.75" hidden="false" customHeight="false" outlineLevel="0" collapsed="false">
      <c r="A423" s="24" t="s">
        <v>1629</v>
      </c>
      <c r="B423" s="24" t="s">
        <v>1630</v>
      </c>
    </row>
    <row r="424" customFormat="false" ht="15.75" hidden="false" customHeight="false" outlineLevel="0" collapsed="false">
      <c r="A424" s="24" t="s">
        <v>1631</v>
      </c>
      <c r="B424" s="24" t="s">
        <v>1632</v>
      </c>
    </row>
    <row r="425" customFormat="false" ht="15.75" hidden="false" customHeight="false" outlineLevel="0" collapsed="false">
      <c r="A425" s="24" t="s">
        <v>1633</v>
      </c>
      <c r="B425" s="24" t="s">
        <v>1634</v>
      </c>
    </row>
    <row r="426" customFormat="false" ht="15.75" hidden="false" customHeight="false" outlineLevel="0" collapsed="false">
      <c r="A426" s="24" t="s">
        <v>1635</v>
      </c>
      <c r="B426" s="24" t="s">
        <v>1636</v>
      </c>
    </row>
    <row r="427" customFormat="false" ht="15.75" hidden="false" customHeight="false" outlineLevel="0" collapsed="false">
      <c r="A427" s="24" t="s">
        <v>1637</v>
      </c>
      <c r="B427" s="24" t="s">
        <v>1638</v>
      </c>
    </row>
    <row r="428" customFormat="false" ht="15.75" hidden="false" customHeight="false" outlineLevel="0" collapsed="false">
      <c r="A428" s="24" t="s">
        <v>1639</v>
      </c>
      <c r="B428" s="24" t="s">
        <v>1640</v>
      </c>
    </row>
    <row r="429" customFormat="false" ht="15.75" hidden="false" customHeight="false" outlineLevel="0" collapsed="false">
      <c r="A429" s="24" t="s">
        <v>1641</v>
      </c>
      <c r="B429" s="24" t="s">
        <v>1642</v>
      </c>
    </row>
    <row r="430" customFormat="false" ht="15.75" hidden="false" customHeight="false" outlineLevel="0" collapsed="false">
      <c r="A430" s="24" t="s">
        <v>1643</v>
      </c>
      <c r="B430" s="24" t="s">
        <v>1644</v>
      </c>
    </row>
    <row r="431" customFormat="false" ht="15.75" hidden="false" customHeight="false" outlineLevel="0" collapsed="false">
      <c r="A431" s="24" t="s">
        <v>1645</v>
      </c>
      <c r="B431" s="24" t="s">
        <v>1646</v>
      </c>
    </row>
    <row r="432" customFormat="false" ht="15.75" hidden="false" customHeight="false" outlineLevel="0" collapsed="false">
      <c r="A432" s="24" t="s">
        <v>1647</v>
      </c>
      <c r="B432" s="24" t="s">
        <v>1648</v>
      </c>
    </row>
    <row r="433" customFormat="false" ht="15.75" hidden="false" customHeight="false" outlineLevel="0" collapsed="false">
      <c r="A433" s="24" t="s">
        <v>1649</v>
      </c>
      <c r="B433" s="24" t="s">
        <v>1650</v>
      </c>
    </row>
    <row r="434" customFormat="false" ht="15.75" hidden="false" customHeight="false" outlineLevel="0" collapsed="false">
      <c r="A434" s="24" t="s">
        <v>1651</v>
      </c>
      <c r="B434" s="24" t="s">
        <v>1652</v>
      </c>
    </row>
    <row r="435" customFormat="false" ht="15.75" hidden="false" customHeight="false" outlineLevel="0" collapsed="false">
      <c r="A435" s="24" t="s">
        <v>1653</v>
      </c>
      <c r="B435" s="24" t="s">
        <v>1654</v>
      </c>
    </row>
    <row r="436" customFormat="false" ht="15.75" hidden="false" customHeight="false" outlineLevel="0" collapsed="false">
      <c r="A436" s="24" t="s">
        <v>1655</v>
      </c>
      <c r="B436" s="24" t="s">
        <v>1656</v>
      </c>
    </row>
    <row r="437" customFormat="false" ht="31.5" hidden="false" customHeight="false" outlineLevel="0" collapsed="false">
      <c r="A437" s="24" t="s">
        <v>1657</v>
      </c>
      <c r="B437" s="24" t="s">
        <v>1658</v>
      </c>
    </row>
    <row r="438" customFormat="false" ht="47.25" hidden="false" customHeight="false" outlineLevel="0" collapsed="false">
      <c r="A438" s="24" t="s">
        <v>1659</v>
      </c>
      <c r="B438" s="24" t="s">
        <v>1660</v>
      </c>
    </row>
    <row r="439" customFormat="false" ht="15.75" hidden="false" customHeight="false" outlineLevel="0" collapsed="false">
      <c r="A439" s="24" t="s">
        <v>1661</v>
      </c>
      <c r="B439" s="24" t="s">
        <v>1662</v>
      </c>
    </row>
    <row r="440" customFormat="false" ht="15.75" hidden="false" customHeight="false" outlineLevel="0" collapsed="false">
      <c r="A440" s="24" t="s">
        <v>1663</v>
      </c>
      <c r="B440" s="24" t="s">
        <v>1664</v>
      </c>
    </row>
    <row r="441" customFormat="false" ht="15.75" hidden="false" customHeight="false" outlineLevel="0" collapsed="false">
      <c r="A441" s="24" t="s">
        <v>1665</v>
      </c>
      <c r="B441" s="24" t="s">
        <v>1666</v>
      </c>
    </row>
    <row r="442" customFormat="false" ht="15.75" hidden="false" customHeight="false" outlineLevel="0" collapsed="false">
      <c r="A442" s="24" t="s">
        <v>1667</v>
      </c>
      <c r="B442" s="24" t="s">
        <v>1668</v>
      </c>
    </row>
    <row r="443" customFormat="false" ht="31.5" hidden="false" customHeight="false" outlineLevel="0" collapsed="false">
      <c r="A443" s="24" t="s">
        <v>1669</v>
      </c>
      <c r="B443" s="24" t="s">
        <v>1670</v>
      </c>
    </row>
    <row r="444" customFormat="false" ht="15.75" hidden="false" customHeight="false" outlineLevel="0" collapsed="false">
      <c r="A444" s="24" t="s">
        <v>1671</v>
      </c>
      <c r="B444" s="24" t="s">
        <v>1672</v>
      </c>
    </row>
    <row r="445" customFormat="false" ht="63" hidden="false" customHeight="false" outlineLevel="0" collapsed="false">
      <c r="A445" s="24" t="s">
        <v>1673</v>
      </c>
      <c r="B445" s="24" t="s">
        <v>1674</v>
      </c>
    </row>
    <row r="446" customFormat="false" ht="15.75" hidden="false" customHeight="false" outlineLevel="0" collapsed="false">
      <c r="A446" s="24" t="s">
        <v>1675</v>
      </c>
      <c r="B446" s="24" t="s">
        <v>1676</v>
      </c>
    </row>
    <row r="447" customFormat="false" ht="15.75" hidden="false" customHeight="false" outlineLevel="0" collapsed="false">
      <c r="A447" s="24" t="s">
        <v>1677</v>
      </c>
      <c r="B447" s="24" t="s">
        <v>1678</v>
      </c>
    </row>
    <row r="448" customFormat="false" ht="15.75" hidden="false" customHeight="false" outlineLevel="0" collapsed="false">
      <c r="A448" s="24" t="s">
        <v>1679</v>
      </c>
      <c r="B448" s="24" t="s">
        <v>1680</v>
      </c>
    </row>
    <row r="449" customFormat="false" ht="15.75" hidden="false" customHeight="false" outlineLevel="0" collapsed="false">
      <c r="A449" s="24" t="s">
        <v>1681</v>
      </c>
      <c r="B449" s="24" t="s">
        <v>1682</v>
      </c>
    </row>
    <row r="450" customFormat="false" ht="15.75" hidden="false" customHeight="false" outlineLevel="0" collapsed="false">
      <c r="A450" s="24" t="s">
        <v>1683</v>
      </c>
      <c r="B450" s="24" t="s">
        <v>1684</v>
      </c>
    </row>
    <row r="451" customFormat="false" ht="15.75" hidden="false" customHeight="false" outlineLevel="0" collapsed="false">
      <c r="A451" s="24" t="s">
        <v>1685</v>
      </c>
      <c r="B451" s="24" t="s">
        <v>1686</v>
      </c>
    </row>
    <row r="452" customFormat="false" ht="15.75" hidden="false" customHeight="false" outlineLevel="0" collapsed="false">
      <c r="A452" s="24" t="s">
        <v>1687</v>
      </c>
      <c r="B452" s="24" t="s">
        <v>1688</v>
      </c>
    </row>
    <row r="453" customFormat="false" ht="15.75" hidden="false" customHeight="false" outlineLevel="0" collapsed="false">
      <c r="A453" s="24" t="s">
        <v>1689</v>
      </c>
      <c r="B453" s="24" t="s">
        <v>1690</v>
      </c>
    </row>
    <row r="454" customFormat="false" ht="15.75" hidden="false" customHeight="false" outlineLevel="0" collapsed="false">
      <c r="A454" s="24" t="s">
        <v>1691</v>
      </c>
      <c r="B454" s="24" t="s">
        <v>1692</v>
      </c>
    </row>
    <row r="455" customFormat="false" ht="31.5" hidden="false" customHeight="false" outlineLevel="0" collapsed="false">
      <c r="A455" s="24" t="s">
        <v>1693</v>
      </c>
      <c r="B455" s="24" t="s">
        <v>1694</v>
      </c>
    </row>
    <row r="456" customFormat="false" ht="31.5" hidden="false" customHeight="false" outlineLevel="0" collapsed="false">
      <c r="A456" s="24" t="s">
        <v>1695</v>
      </c>
      <c r="B456" s="24" t="s">
        <v>1696</v>
      </c>
    </row>
    <row r="457" customFormat="false" ht="31.5" hidden="false" customHeight="false" outlineLevel="0" collapsed="false">
      <c r="A457" s="24" t="s">
        <v>1697</v>
      </c>
      <c r="B457" s="24" t="s">
        <v>1698</v>
      </c>
    </row>
    <row r="458" customFormat="false" ht="15.75" hidden="false" customHeight="false" outlineLevel="0" collapsed="false">
      <c r="A458" s="24" t="s">
        <v>1699</v>
      </c>
      <c r="B458" s="24" t="s">
        <v>1700</v>
      </c>
    </row>
    <row r="459" customFormat="false" ht="15.75" hidden="false" customHeight="false" outlineLevel="0" collapsed="false">
      <c r="A459" s="24" t="s">
        <v>1701</v>
      </c>
      <c r="B459" s="24" t="s">
        <v>1702</v>
      </c>
    </row>
    <row r="460" customFormat="false" ht="15.75" hidden="false" customHeight="false" outlineLevel="0" collapsed="false">
      <c r="A460" s="24" t="s">
        <v>1703</v>
      </c>
      <c r="B460" s="24" t="s">
        <v>1704</v>
      </c>
    </row>
    <row r="461" customFormat="false" ht="15.75" hidden="false" customHeight="false" outlineLevel="0" collapsed="false">
      <c r="A461" s="24" t="s">
        <v>1705</v>
      </c>
      <c r="B461" s="24" t="s">
        <v>1706</v>
      </c>
    </row>
    <row r="462" customFormat="false" ht="31.5" hidden="false" customHeight="false" outlineLevel="0" collapsed="false">
      <c r="A462" s="24" t="s">
        <v>1707</v>
      </c>
      <c r="B462" s="24" t="s">
        <v>1708</v>
      </c>
    </row>
    <row r="463" customFormat="false" ht="15.75" hidden="false" customHeight="false" outlineLevel="0" collapsed="false">
      <c r="A463" s="24" t="s">
        <v>1709</v>
      </c>
      <c r="B463" s="24" t="s">
        <v>1710</v>
      </c>
    </row>
    <row r="464" customFormat="false" ht="15.75" hidden="false" customHeight="false" outlineLevel="0" collapsed="false">
      <c r="A464" s="24" t="s">
        <v>1711</v>
      </c>
      <c r="B464" s="24" t="s">
        <v>1712</v>
      </c>
    </row>
    <row r="465" customFormat="false" ht="31.5" hidden="false" customHeight="false" outlineLevel="0" collapsed="false">
      <c r="A465" s="24" t="s">
        <v>1713</v>
      </c>
      <c r="B465" s="24" t="s">
        <v>1714</v>
      </c>
    </row>
    <row r="466" customFormat="false" ht="15.75" hidden="false" customHeight="false" outlineLevel="0" collapsed="false">
      <c r="A466" s="24" t="s">
        <v>1715</v>
      </c>
      <c r="B466" s="24" t="s">
        <v>1716</v>
      </c>
    </row>
    <row r="467" customFormat="false" ht="15.75" hidden="false" customHeight="false" outlineLevel="0" collapsed="false">
      <c r="A467" s="24" t="s">
        <v>1717</v>
      </c>
      <c r="B467" s="24" t="s">
        <v>1718</v>
      </c>
    </row>
    <row r="468" customFormat="false" ht="15.75" hidden="false" customHeight="false" outlineLevel="0" collapsed="false">
      <c r="A468" s="24" t="s">
        <v>1719</v>
      </c>
      <c r="B468" s="24" t="s">
        <v>1720</v>
      </c>
    </row>
    <row r="469" customFormat="false" ht="15.75" hidden="false" customHeight="false" outlineLevel="0" collapsed="false">
      <c r="A469" s="24" t="s">
        <v>1721</v>
      </c>
      <c r="B469" s="24" t="s">
        <v>1722</v>
      </c>
    </row>
    <row r="470" customFormat="false" ht="15.75" hidden="false" customHeight="false" outlineLevel="0" collapsed="false">
      <c r="A470" s="24" t="s">
        <v>1723</v>
      </c>
      <c r="B470" s="24" t="s">
        <v>1724</v>
      </c>
    </row>
    <row r="471" customFormat="false" ht="31.5" hidden="false" customHeight="false" outlineLevel="0" collapsed="false">
      <c r="A471" s="24" t="s">
        <v>1725</v>
      </c>
      <c r="B471" s="24" t="s">
        <v>1726</v>
      </c>
    </row>
    <row r="472" customFormat="false" ht="15.75" hidden="false" customHeight="false" outlineLevel="0" collapsed="false">
      <c r="A472" s="24" t="s">
        <v>1727</v>
      </c>
      <c r="B472" s="24" t="s">
        <v>1728</v>
      </c>
    </row>
    <row r="473" customFormat="false" ht="15.75" hidden="false" customHeight="false" outlineLevel="0" collapsed="false">
      <c r="A473" s="24" t="s">
        <v>1729</v>
      </c>
      <c r="B473" s="24" t="s">
        <v>1730</v>
      </c>
    </row>
    <row r="474" customFormat="false" ht="15.75" hidden="false" customHeight="false" outlineLevel="0" collapsed="false">
      <c r="A474" s="24" t="s">
        <v>1731</v>
      </c>
      <c r="B474" s="24" t="s">
        <v>1732</v>
      </c>
    </row>
    <row r="475" customFormat="false" ht="15.75" hidden="false" customHeight="false" outlineLevel="0" collapsed="false">
      <c r="A475" s="24" t="s">
        <v>1733</v>
      </c>
      <c r="B475" s="24" t="s">
        <v>1734</v>
      </c>
    </row>
    <row r="476" customFormat="false" ht="15.75" hidden="false" customHeight="false" outlineLevel="0" collapsed="false">
      <c r="A476" s="24" t="s">
        <v>1735</v>
      </c>
      <c r="B476" s="24" t="s">
        <v>1736</v>
      </c>
    </row>
    <row r="477" customFormat="false" ht="15.75" hidden="false" customHeight="false" outlineLevel="0" collapsed="false">
      <c r="A477" s="24" t="s">
        <v>1737</v>
      </c>
      <c r="B477" s="24" t="s">
        <v>1738</v>
      </c>
    </row>
    <row r="478" customFormat="false" ht="15.75" hidden="false" customHeight="false" outlineLevel="0" collapsed="false">
      <c r="A478" s="24" t="s">
        <v>1739</v>
      </c>
      <c r="B478" s="24" t="s">
        <v>1740</v>
      </c>
    </row>
    <row r="479" customFormat="false" ht="31.5" hidden="false" customHeight="false" outlineLevel="0" collapsed="false">
      <c r="A479" s="24" t="s">
        <v>1741</v>
      </c>
      <c r="B479" s="24" t="s">
        <v>1742</v>
      </c>
    </row>
    <row r="480" customFormat="false" ht="31.5" hidden="false" customHeight="false" outlineLevel="0" collapsed="false">
      <c r="A480" s="24" t="s">
        <v>1743</v>
      </c>
      <c r="B480" s="24" t="s">
        <v>1744</v>
      </c>
    </row>
    <row r="481" customFormat="false" ht="15.75" hidden="false" customHeight="false" outlineLevel="0" collapsed="false">
      <c r="A481" s="24" t="s">
        <v>1745</v>
      </c>
      <c r="B481" s="24" t="s">
        <v>1746</v>
      </c>
    </row>
    <row r="482" customFormat="false" ht="15.75" hidden="false" customHeight="false" outlineLevel="0" collapsed="false">
      <c r="A482" s="24" t="s">
        <v>1747</v>
      </c>
      <c r="B482" s="24" t="s">
        <v>1748</v>
      </c>
    </row>
    <row r="483" customFormat="false" ht="15.75" hidden="false" customHeight="false" outlineLevel="0" collapsed="false">
      <c r="A483" s="24" t="s">
        <v>1749</v>
      </c>
      <c r="B483" s="24" t="s">
        <v>1750</v>
      </c>
    </row>
    <row r="484" customFormat="false" ht="15.75" hidden="false" customHeight="false" outlineLevel="0" collapsed="false">
      <c r="A484" s="24" t="s">
        <v>1751</v>
      </c>
      <c r="B484" s="24" t="s">
        <v>1752</v>
      </c>
    </row>
    <row r="485" customFormat="false" ht="15.75" hidden="false" customHeight="false" outlineLevel="0" collapsed="false">
      <c r="A485" s="24" t="s">
        <v>1753</v>
      </c>
      <c r="B485" s="24" t="s">
        <v>1754</v>
      </c>
    </row>
    <row r="486" customFormat="false" ht="15.75" hidden="false" customHeight="false" outlineLevel="0" collapsed="false">
      <c r="A486" s="24" t="s">
        <v>1755</v>
      </c>
      <c r="B486" s="24" t="s">
        <v>1756</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8-24T08:24:01Z</dcterms:created>
  <dc:creator>SilverBiology</dc:creator>
  <dc:description/>
  <dc:language>en-US</dc:language>
  <cp:lastModifiedBy>Teodor Georgiev</cp:lastModifiedBy>
  <dcterms:modified xsi:type="dcterms:W3CDTF">2013-09-16T15:05:03Z</dcterms:modified>
  <cp:revision>0</cp:revision>
  <dc:subject/>
  <dc:title/>
</cp:coreProperties>
</file>